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  <sheet name="Sheet2" sheetId="2" r:id="rId2"/>
  </sheets>
  <definedNames>
    <definedName name="_xlnm._FilterDatabase" localSheetId="0" hidden="1">Sheet1!$A$1:$V$528</definedName>
  </definedNames>
  <calcPr calcId="144525"/>
</workbook>
</file>

<file path=xl/sharedStrings.xml><?xml version="1.0" encoding="utf-8"?>
<sst xmlns="http://schemas.openxmlformats.org/spreadsheetml/2006/main" count="4132" uniqueCount="1647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YN-1</t>
  </si>
  <si>
    <t>YN-2</t>
  </si>
  <si>
    <t>YN-3</t>
  </si>
  <si>
    <t>ZJ-1</t>
  </si>
  <si>
    <t>ZJ-2</t>
  </si>
  <si>
    <t>ZJ-3</t>
  </si>
  <si>
    <t>GZ-1</t>
  </si>
  <si>
    <t>GZ-2</t>
  </si>
  <si>
    <t>GZ-3</t>
  </si>
  <si>
    <t>cpd_ID</t>
  </si>
  <si>
    <t>kegg_map</t>
  </si>
  <si>
    <t>Zmhn004964</t>
  </si>
  <si>
    <t>C16H18O4</t>
  </si>
  <si>
    <t>[M-H]-</t>
  </si>
  <si>
    <t>3,4-Dihydroxy-5,4'-dimethoxybibenzyl</t>
  </si>
  <si>
    <t>Phenolic acids</t>
  </si>
  <si>
    <t>-</t>
  </si>
  <si>
    <t>1</t>
  </si>
  <si>
    <t>--</t>
  </si>
  <si>
    <t>MWSmce694</t>
  </si>
  <si>
    <t>C3H6N2</t>
  </si>
  <si>
    <t>[M+H]+</t>
  </si>
  <si>
    <t>3-Aminopropionitrile</t>
  </si>
  <si>
    <t>Alkaloids</t>
  </si>
  <si>
    <t>151-18-8</t>
  </si>
  <si>
    <t>3</t>
  </si>
  <si>
    <t>Lmmp010562</t>
  </si>
  <si>
    <t>C24H38O4</t>
  </si>
  <si>
    <t>Diisooctyl Phthalate</t>
  </si>
  <si>
    <t>27554-26-3</t>
  </si>
  <si>
    <t>C14577</t>
  </si>
  <si>
    <t>Lmwp011196</t>
  </si>
  <si>
    <t>Bis(2-ethylhexyl)phthalate</t>
  </si>
  <si>
    <t>117-81-7</t>
  </si>
  <si>
    <t>C03690</t>
  </si>
  <si>
    <t>mws0749</t>
  </si>
  <si>
    <t>C7H6O3</t>
  </si>
  <si>
    <t>4-Hydroxybenzoic acid</t>
  </si>
  <si>
    <t>99-96-7</t>
  </si>
  <si>
    <t>C00156</t>
  </si>
  <si>
    <t>ko00130,ko00790,ko01100,ko01110,ko01240</t>
  </si>
  <si>
    <t>Lmsp002982</t>
  </si>
  <si>
    <t>C33H40O21</t>
  </si>
  <si>
    <t>Quercetin-3-O-sophoroside-7-O-rhamnoside</t>
  </si>
  <si>
    <t>Flavonoids</t>
  </si>
  <si>
    <t>Flavonols</t>
  </si>
  <si>
    <t>pme2828</t>
  </si>
  <si>
    <t>C6H5NO3</t>
  </si>
  <si>
    <t>4-Nitrophenol</t>
  </si>
  <si>
    <t>100-02-7</t>
  </si>
  <si>
    <t>C00870</t>
  </si>
  <si>
    <t>mws0628</t>
  </si>
  <si>
    <t>C7H6O2</t>
  </si>
  <si>
    <t>4-Hydroxybenzaldehyde</t>
  </si>
  <si>
    <t>123-08-0</t>
  </si>
  <si>
    <t>C00633</t>
  </si>
  <si>
    <t>ko01100</t>
  </si>
  <si>
    <t>Lmlp012720</t>
  </si>
  <si>
    <t>C16H22O4</t>
  </si>
  <si>
    <t>Dibutyl phthalate*</t>
  </si>
  <si>
    <t>84-74-2</t>
  </si>
  <si>
    <t>C14214</t>
  </si>
  <si>
    <t>pmb0489</t>
  </si>
  <si>
    <t>C19H28N2O7</t>
  </si>
  <si>
    <t>N-Glucosyl-p-coumaroylputrescine</t>
  </si>
  <si>
    <t>Phenolamine</t>
  </si>
  <si>
    <t>Lmxp011770</t>
  </si>
  <si>
    <t>Diisobutyl phthalate*</t>
  </si>
  <si>
    <t>84-69-5</t>
  </si>
  <si>
    <t>C15205</t>
  </si>
  <si>
    <t>pmn001620</t>
  </si>
  <si>
    <t>C14H12O11</t>
  </si>
  <si>
    <t>Chebulic acid</t>
  </si>
  <si>
    <t>Tannins</t>
  </si>
  <si>
    <t>Tannin</t>
  </si>
  <si>
    <t>23725-05-5</t>
  </si>
  <si>
    <t>MWStz054</t>
  </si>
  <si>
    <t>C9H13NO</t>
  </si>
  <si>
    <t>2,4,6,6-Tetramethyl-3(6H)-pyridinone</t>
  </si>
  <si>
    <t>Pyridine alkaloids</t>
  </si>
  <si>
    <t>203524-64-5</t>
  </si>
  <si>
    <t>Zmhn004017</t>
  </si>
  <si>
    <t>C16H18O5</t>
  </si>
  <si>
    <t>Dendrocandin C</t>
  </si>
  <si>
    <t>Lmjp002461</t>
  </si>
  <si>
    <t>C27H30O16</t>
  </si>
  <si>
    <t>Quercetin-3-O-neohesperidoside</t>
  </si>
  <si>
    <t>117611-67-3</t>
  </si>
  <si>
    <t>2</t>
  </si>
  <si>
    <t>Lmcp006752</t>
  </si>
  <si>
    <t>C18H16O3</t>
  </si>
  <si>
    <t>2-[2-(4-Methoxyphenyl)ethyl]chromone</t>
  </si>
  <si>
    <t>Others</t>
  </si>
  <si>
    <t>92911-82-5</t>
  </si>
  <si>
    <t>C08485</t>
  </si>
  <si>
    <t>mws1383</t>
  </si>
  <si>
    <t>C12H10N4O2</t>
  </si>
  <si>
    <t>Lumichrome</t>
  </si>
  <si>
    <t>1086-80-2</t>
  </si>
  <si>
    <t>C01727</t>
  </si>
  <si>
    <t>ko00740</t>
  </si>
  <si>
    <t>Lmmp003091</t>
  </si>
  <si>
    <t>Quercetin-3-O-(4''-O-glucosyl)rhamnoside</t>
  </si>
  <si>
    <t>59262-54-3</t>
  </si>
  <si>
    <t>C17563</t>
  </si>
  <si>
    <t>pmp001132</t>
  </si>
  <si>
    <t>C22H34NO4+</t>
  </si>
  <si>
    <t>[M]+</t>
  </si>
  <si>
    <t>N-Isopentenyl-6-hydroxydendroxinium</t>
  </si>
  <si>
    <t>Smbp006069</t>
  </si>
  <si>
    <t>C11H10O5</t>
  </si>
  <si>
    <t>5,7-dimethoxy-8-hydroxycoumarin</t>
  </si>
  <si>
    <t>Lignans and Coumarins</t>
  </si>
  <si>
    <t>Coumarins</t>
  </si>
  <si>
    <t>MWSmce341</t>
  </si>
  <si>
    <t>Butyl isobutyl phthalate*</t>
  </si>
  <si>
    <t>17851-53-5</t>
  </si>
  <si>
    <t>mws4053</t>
  </si>
  <si>
    <t>C30H48O3</t>
  </si>
  <si>
    <t>Ursolic acid</t>
  </si>
  <si>
    <t>Terpenoids</t>
  </si>
  <si>
    <t>Triterpene</t>
  </si>
  <si>
    <t>77-52-1</t>
  </si>
  <si>
    <t>C08988</t>
  </si>
  <si>
    <t>pmb0711</t>
  </si>
  <si>
    <t>Quercetin-7-O-rutinoside</t>
  </si>
  <si>
    <t>147714-62-3</t>
  </si>
  <si>
    <t>Lmtp004909</t>
  </si>
  <si>
    <t>C17H20O5</t>
  </si>
  <si>
    <t>Moscatilin (4,4'-Dihydroxy-3,3',5-Trimethoxybibenzyl)</t>
  </si>
  <si>
    <t>108853-14-1</t>
  </si>
  <si>
    <t>pmp001201</t>
  </si>
  <si>
    <t>C7H15NO3</t>
  </si>
  <si>
    <t>5-Aminocycloheptane-1,2,3-triol</t>
  </si>
  <si>
    <t>Lmtp003677</t>
  </si>
  <si>
    <t>C27H30O17</t>
  </si>
  <si>
    <t>Quercetin-3-O-sophoroside (Baimaside)</t>
  </si>
  <si>
    <t>18609-17-1</t>
  </si>
  <si>
    <t>C12667</t>
  </si>
  <si>
    <t>ko00944</t>
  </si>
  <si>
    <t>MWSHY0064</t>
  </si>
  <si>
    <t>C28H32O16</t>
  </si>
  <si>
    <t>Isorhamnetin-3-O-neohesperidoside</t>
  </si>
  <si>
    <t>55033-90-4</t>
  </si>
  <si>
    <t>Zmcp002666</t>
  </si>
  <si>
    <t>Quercetin-3,7-Di-O-glucoside</t>
  </si>
  <si>
    <t>pmb2871</t>
  </si>
  <si>
    <t>C13H16O9</t>
  </si>
  <si>
    <t>1-O-Gentisoyl-β-D-glucoside*</t>
  </si>
  <si>
    <t>23445-11-6</t>
  </si>
  <si>
    <t>Hmjp002999</t>
  </si>
  <si>
    <t>Isorhamnetin-3-O-rutinoside (Narcissin)</t>
  </si>
  <si>
    <t>604-80-8</t>
  </si>
  <si>
    <t>MWSHY0061</t>
  </si>
  <si>
    <t>C27H30O15</t>
  </si>
  <si>
    <t>Kaempferol-3-O-neohesperidoside*</t>
  </si>
  <si>
    <t>32602-81-6</t>
  </si>
  <si>
    <t>pmb1096</t>
  </si>
  <si>
    <t>C8H7N</t>
  </si>
  <si>
    <t>Indole</t>
  </si>
  <si>
    <t>Plumerane</t>
  </si>
  <si>
    <t>120-72-9</t>
  </si>
  <si>
    <t>C00463</t>
  </si>
  <si>
    <t>ko00380,ko00400,ko00402,ko01100,ko01110</t>
  </si>
  <si>
    <t>Hmtn001120</t>
  </si>
  <si>
    <t>C14H20O8</t>
  </si>
  <si>
    <t>5-(2-Hydroxyethyl)-2-O-glucosylphenol</t>
  </si>
  <si>
    <t>HJAP120</t>
  </si>
  <si>
    <t>Rhamnetin-3-O-Rutinoside</t>
  </si>
  <si>
    <t>Hmcn000773</t>
  </si>
  <si>
    <t>C21H32O14</t>
  </si>
  <si>
    <t>6'-O-Glucosylaucubin</t>
  </si>
  <si>
    <t>pmf0085</t>
  </si>
  <si>
    <t>C30H50O</t>
  </si>
  <si>
    <t>Cycloartenol</t>
  </si>
  <si>
    <t>469-38-5</t>
  </si>
  <si>
    <t>C01902</t>
  </si>
  <si>
    <t>ko00100,ko01100,ko01110</t>
  </si>
  <si>
    <t>Cmsp002787</t>
  </si>
  <si>
    <t>C11H14O5</t>
  </si>
  <si>
    <t>3,4'-Dihydroxy-3',5'-dimethoxypropiophenone</t>
  </si>
  <si>
    <t>136196-47-9</t>
  </si>
  <si>
    <t>pmb3107</t>
  </si>
  <si>
    <t>C15H20O10</t>
  </si>
  <si>
    <t>Glucosyringic Acid</t>
  </si>
  <si>
    <t>pme1738</t>
  </si>
  <si>
    <t>C7H9N2O</t>
  </si>
  <si>
    <t>3-Carbamyl-1-methylpyridinium;(1-Methylnicotinamide)</t>
  </si>
  <si>
    <t>1005-24-9</t>
  </si>
  <si>
    <t>C02918</t>
  </si>
  <si>
    <t>ko00760,ko01100</t>
  </si>
  <si>
    <t>pmb0764</t>
  </si>
  <si>
    <t>C6H9NOS</t>
  </si>
  <si>
    <t>4-Methyl-5-thiazoleethanol</t>
  </si>
  <si>
    <t>137-00-8</t>
  </si>
  <si>
    <t>C04294</t>
  </si>
  <si>
    <t>ko00730,ko01100,ko01240</t>
  </si>
  <si>
    <t>mws0704</t>
  </si>
  <si>
    <t>C2H8NO4P</t>
  </si>
  <si>
    <t>O-Phosphorylethanolamine</t>
  </si>
  <si>
    <t>1071-23-4</t>
  </si>
  <si>
    <t>C00346</t>
  </si>
  <si>
    <t>ko00563,ko00564,ko00600,ko01100</t>
  </si>
  <si>
    <t>MWS0811</t>
  </si>
  <si>
    <t>C6H11NO2</t>
  </si>
  <si>
    <t>L-Pipecolic Acid</t>
  </si>
  <si>
    <t>Piperidine alkaloids</t>
  </si>
  <si>
    <t>3105-95-1</t>
  </si>
  <si>
    <t>C00408</t>
  </si>
  <si>
    <t>ko00310,ko00960,ko01100,ko01110</t>
  </si>
  <si>
    <t>Lmsp004166</t>
  </si>
  <si>
    <t>Quercetin-3-O-glucoside-7-O-rhamnoside</t>
  </si>
  <si>
    <t>pmn001642</t>
  </si>
  <si>
    <t>C23H20O13</t>
  </si>
  <si>
    <t>Kaempferol-3-O-(2''-O-acetyl)glucuronide</t>
  </si>
  <si>
    <t>MWSHY0067</t>
  </si>
  <si>
    <t>Quercetin-3-O-rutinoside (Rutin)</t>
  </si>
  <si>
    <t>153-18-4</t>
  </si>
  <si>
    <t>C05625</t>
  </si>
  <si>
    <t>ko00944,ko01100,ko01110</t>
  </si>
  <si>
    <t>Lmsp003252</t>
  </si>
  <si>
    <t>C28H32O17</t>
  </si>
  <si>
    <t>Isorhamnetin-3-O-sophoroside</t>
  </si>
  <si>
    <t>mws0061</t>
  </si>
  <si>
    <t>C21H20O12</t>
  </si>
  <si>
    <t>Quercetin-3-O-galactoside (Hyperin)</t>
  </si>
  <si>
    <t>482-36-0</t>
  </si>
  <si>
    <t>C10073</t>
  </si>
  <si>
    <t>Hmdp009995</t>
  </si>
  <si>
    <t>C15H14O3</t>
  </si>
  <si>
    <t>Hircinol</t>
  </si>
  <si>
    <t>Quinones</t>
  </si>
  <si>
    <t>PhenAnthraquinones</t>
  </si>
  <si>
    <t>41060-05-3</t>
  </si>
  <si>
    <t>C10261</t>
  </si>
  <si>
    <t>pma6625</t>
  </si>
  <si>
    <t>C20H22O9</t>
  </si>
  <si>
    <t>E-3,4,5'-Trihydroxy-3'-glucosylstilbene</t>
  </si>
  <si>
    <t>Stilbene</t>
  </si>
  <si>
    <t>Hmdp009461</t>
  </si>
  <si>
    <t>C21H18O3</t>
  </si>
  <si>
    <t>Shancidin</t>
  </si>
  <si>
    <t>mws0856</t>
  </si>
  <si>
    <t>Quercetin-4'-O-glucoside (Spiraeoside)</t>
  </si>
  <si>
    <t>20229-56-5</t>
  </si>
  <si>
    <t>Lmtp005493</t>
  </si>
  <si>
    <t>4,4'-Dihydroxy-3,5-dimethoxybibenzyl</t>
  </si>
  <si>
    <t>39499-96-2</t>
  </si>
  <si>
    <t>C10256</t>
  </si>
  <si>
    <t>Zmzp005934</t>
  </si>
  <si>
    <t>C18H37NO</t>
  </si>
  <si>
    <t>Stearamide</t>
  </si>
  <si>
    <t>124-26-5</t>
  </si>
  <si>
    <t>C13846</t>
  </si>
  <si>
    <t>pmp000596</t>
  </si>
  <si>
    <t>Quercetin-3-O-(2''-O-galactosyl)glucoside</t>
  </si>
  <si>
    <t>56782-99-1</t>
  </si>
  <si>
    <t>Hmcp002207</t>
  </si>
  <si>
    <t>C22H22O12</t>
  </si>
  <si>
    <t>Isorhamnetin-7-O-glucoside (Brassicin)*</t>
  </si>
  <si>
    <t>6743-96-0</t>
  </si>
  <si>
    <t>Lmjp003044</t>
  </si>
  <si>
    <t>Isorhamnetin-3-O-Glucoside*</t>
  </si>
  <si>
    <t>5041-82-7</t>
  </si>
  <si>
    <t>pmn001367</t>
  </si>
  <si>
    <t>Protocatechuic acid-4-O-glucoside*</t>
  </si>
  <si>
    <t>Lmjp004941</t>
  </si>
  <si>
    <t>C16H12O6</t>
  </si>
  <si>
    <t>Rhamnocitrin (7-Methylkaempferol)*</t>
  </si>
  <si>
    <t>569-92-6</t>
  </si>
  <si>
    <t>C17059</t>
  </si>
  <si>
    <t>pmn001368</t>
  </si>
  <si>
    <t>C32H44O17</t>
  </si>
  <si>
    <t>Olivil-4,4'-Di-O-glucoside</t>
  </si>
  <si>
    <t>Lignans</t>
  </si>
  <si>
    <t>Hmcp001578</t>
  </si>
  <si>
    <t>Isorhamnetin-3,7-O-diglucoside</t>
  </si>
  <si>
    <t>6758-51-6</t>
  </si>
  <si>
    <t>MWS3270</t>
  </si>
  <si>
    <t>C7H5NO4</t>
  </si>
  <si>
    <t>Quinolinic Acid</t>
  </si>
  <si>
    <t>89-00-9</t>
  </si>
  <si>
    <t>C03722</t>
  </si>
  <si>
    <t>ko00380,ko00410,ko00760,ko01100,ko01240</t>
  </si>
  <si>
    <t>Jmzn006005</t>
  </si>
  <si>
    <t>C10H10O3</t>
  </si>
  <si>
    <t>3,4-Methylenedioxy cinnamyl alcohol</t>
  </si>
  <si>
    <t>58095-76-4</t>
  </si>
  <si>
    <t>mws0103</t>
  </si>
  <si>
    <t>C9H7NO</t>
  </si>
  <si>
    <t>Indole-3-carboxaldehyde</t>
  </si>
  <si>
    <t>487-89-8</t>
  </si>
  <si>
    <t>C08493</t>
  </si>
  <si>
    <t>pma0702</t>
  </si>
  <si>
    <t>C29H39N3O8</t>
  </si>
  <si>
    <t>N1,N8-Bis(sinapoyl)spermidine</t>
  </si>
  <si>
    <t>C21170</t>
  </si>
  <si>
    <t>mws0066</t>
  </si>
  <si>
    <t>C16H12O7</t>
  </si>
  <si>
    <t>Isorhamnetin</t>
  </si>
  <si>
    <t>480-19-3</t>
  </si>
  <si>
    <t>C10084</t>
  </si>
  <si>
    <t>Hmgp001996</t>
  </si>
  <si>
    <t>C15H10O8</t>
  </si>
  <si>
    <t>Quercetagetin; 3,3',4',5,6,7-Hexahydroxyflavone</t>
  </si>
  <si>
    <t>90-18-6</t>
  </si>
  <si>
    <t>C10122</t>
  </si>
  <si>
    <t>Lmmp002755</t>
  </si>
  <si>
    <t>Quercetin-7-O-rutinoside-4'-O-glucoside</t>
  </si>
  <si>
    <t>pmb0819</t>
  </si>
  <si>
    <t>C10H8N2</t>
  </si>
  <si>
    <t>3-Indoleacetonitrile</t>
  </si>
  <si>
    <t>771-51-7</t>
  </si>
  <si>
    <t>C02938</t>
  </si>
  <si>
    <t>ko00380,ko01100</t>
  </si>
  <si>
    <t>Lmbp002592</t>
  </si>
  <si>
    <t>Kaempferol-3,7-O-diglucoside</t>
  </si>
  <si>
    <t>25615-14-9</t>
  </si>
  <si>
    <t>MWSmce466</t>
  </si>
  <si>
    <t>C8H8O2</t>
  </si>
  <si>
    <t>4-Hydroxyacetophenone</t>
  </si>
  <si>
    <t>99-93-4</t>
  </si>
  <si>
    <t>C10700</t>
  </si>
  <si>
    <t>Hmdp008314</t>
  </si>
  <si>
    <t>Coelonin</t>
  </si>
  <si>
    <t>82344-82-9</t>
  </si>
  <si>
    <t>MWSmce460</t>
  </si>
  <si>
    <t>C5H9NO</t>
  </si>
  <si>
    <t>2-Piperidone</t>
  </si>
  <si>
    <t>675-20-7</t>
  </si>
  <si>
    <t>MWS1848</t>
  </si>
  <si>
    <t>Phenyl acetate</t>
  </si>
  <si>
    <t>122-79-2</t>
  </si>
  <si>
    <t>C00548</t>
  </si>
  <si>
    <t>MWS20158</t>
  </si>
  <si>
    <t>C32H42O16</t>
  </si>
  <si>
    <t>Pinoresinol-4,4'-O-β-D-bisglucopyranoside</t>
  </si>
  <si>
    <t>Hmlp005401</t>
  </si>
  <si>
    <t>4,5-Dihydroxy-2-methoxy-9,10-dihydrophenanthrene</t>
  </si>
  <si>
    <t>mws1359</t>
  </si>
  <si>
    <t>C16H16O3</t>
  </si>
  <si>
    <t>Pterostilbene</t>
  </si>
  <si>
    <t>537-42-8</t>
  </si>
  <si>
    <t>C10287</t>
  </si>
  <si>
    <t>ko00945</t>
  </si>
  <si>
    <t>Zmtn001661</t>
  </si>
  <si>
    <t>Vanilloloside</t>
  </si>
  <si>
    <t>74950-96-2</t>
  </si>
  <si>
    <t>Lmmp003817</t>
  </si>
  <si>
    <t>C24H22O14</t>
  </si>
  <si>
    <t>Kaempferol-3-O-(6''-malonyl)glucoside*</t>
  </si>
  <si>
    <t>MWSmce644</t>
  </si>
  <si>
    <t>C11H12O4</t>
  </si>
  <si>
    <t>4-Acetoxy-3-Ethoxybenzaldehyde</t>
  </si>
  <si>
    <t>72207-94-4</t>
  </si>
  <si>
    <t>pmp001130</t>
  </si>
  <si>
    <t>C32H32O8</t>
  </si>
  <si>
    <t>Dendromoniliside E</t>
  </si>
  <si>
    <t>Sesquiterpenoids</t>
  </si>
  <si>
    <t>Lmyp003951</t>
  </si>
  <si>
    <t>3-Hydroxy-1-(4-hydroxy-3,5-dimethoxyphenyl)propan-1-one</t>
  </si>
  <si>
    <t>Lmbn002648</t>
  </si>
  <si>
    <t>C9H8O3</t>
  </si>
  <si>
    <t>α-Hydroxycinnamic Acid*</t>
  </si>
  <si>
    <t>5801-57-0</t>
  </si>
  <si>
    <t>C02763</t>
  </si>
  <si>
    <t>ko00360,ko01100</t>
  </si>
  <si>
    <t>pmb0782</t>
  </si>
  <si>
    <t>C5H11N</t>
  </si>
  <si>
    <t>Piperidine</t>
  </si>
  <si>
    <t>110-89-4</t>
  </si>
  <si>
    <t>C01746</t>
  </si>
  <si>
    <t>ko00960</t>
  </si>
  <si>
    <t>Cmqn003939</t>
  </si>
  <si>
    <t>C34H46O18</t>
  </si>
  <si>
    <t>Syringaresinol-4,4'-O-bis-β-D-glucoside; Liriodendrin</t>
  </si>
  <si>
    <t>573-44-4</t>
  </si>
  <si>
    <t>Lmdp004892</t>
  </si>
  <si>
    <t>Kaempferol-3-O-(6''-malonyl)galactoside*</t>
  </si>
  <si>
    <t>Lmjp002906</t>
  </si>
  <si>
    <t>Rhamnetin-3-O-Glucoside</t>
  </si>
  <si>
    <t>27875-34-9</t>
  </si>
  <si>
    <t>Lmsp003790</t>
  </si>
  <si>
    <t>C34H42O21</t>
  </si>
  <si>
    <t>Isorhamnetin-3-O-sophoroside-7-O-rhamnoside*</t>
  </si>
  <si>
    <t>41328-75-0</t>
  </si>
  <si>
    <t>mws0988</t>
  </si>
  <si>
    <t>Rhamnetin</t>
  </si>
  <si>
    <t>90-19-7</t>
  </si>
  <si>
    <t>C10176</t>
  </si>
  <si>
    <t>Lmmp002080</t>
  </si>
  <si>
    <t>C11H16N2O</t>
  </si>
  <si>
    <t>N-(4-Aminobutyl)benzamide</t>
  </si>
  <si>
    <t>5692-23-9</t>
  </si>
  <si>
    <t>Hmcp001589</t>
  </si>
  <si>
    <t>Isorhamnetin-3-O-rutinoside-4'-O-glucoside*</t>
  </si>
  <si>
    <t>111393-97-6</t>
  </si>
  <si>
    <t>pmb0492</t>
  </si>
  <si>
    <t>C34H37N3O6</t>
  </si>
  <si>
    <t>N',N'',N'''-p-Coumaroyl-cinnamoyl-caffeoyl spermidine</t>
  </si>
  <si>
    <t>MWSHY0029</t>
  </si>
  <si>
    <t>C15H10O7</t>
  </si>
  <si>
    <t>Quercetin</t>
  </si>
  <si>
    <t>117-39-5</t>
  </si>
  <si>
    <t>C00389</t>
  </si>
  <si>
    <t>ko00941,ko00944,ko01100,ko01110</t>
  </si>
  <si>
    <t>Lmsn002494</t>
  </si>
  <si>
    <t>C19H14O12</t>
  </si>
  <si>
    <t>Ellagic acid-4-O-Xyloside</t>
  </si>
  <si>
    <t>139163-18-1</t>
  </si>
  <si>
    <t>pmb2654</t>
  </si>
  <si>
    <t>C19H27NO12</t>
  </si>
  <si>
    <t>Anthranilate-1-O-Sophoroside</t>
  </si>
  <si>
    <t>Cmsp008043</t>
  </si>
  <si>
    <t>C15H16O2</t>
  </si>
  <si>
    <t>Dihydropinosylvin methyl ether</t>
  </si>
  <si>
    <t>17635-59-5</t>
  </si>
  <si>
    <t>Lmsp006848</t>
  </si>
  <si>
    <t>C9H10O2</t>
  </si>
  <si>
    <t>4'-Methoxyacetophenone</t>
  </si>
  <si>
    <t>100-06-1</t>
  </si>
  <si>
    <t>Hmcp001658</t>
  </si>
  <si>
    <t>C31H34O20</t>
  </si>
  <si>
    <t>Isorhamnetin-3-O-(6''-malonyl)glucoside-7-O-glucoside</t>
  </si>
  <si>
    <t>Zmhp006502</t>
  </si>
  <si>
    <t>C25H24O14</t>
  </si>
  <si>
    <t>Kaempferide-3-O-(6''-malonyl)glucoside</t>
  </si>
  <si>
    <t>pmp000021</t>
  </si>
  <si>
    <t>C16H14O5</t>
  </si>
  <si>
    <t>Isooxypeucedanine</t>
  </si>
  <si>
    <t>5058-15-1</t>
  </si>
  <si>
    <t>mws0458</t>
  </si>
  <si>
    <t>C8H8O3</t>
  </si>
  <si>
    <t>Vanillin; 4-Hydroxy-3-Methoxybenzaldehyde*</t>
  </si>
  <si>
    <t>121-33-5</t>
  </si>
  <si>
    <t>C00755</t>
  </si>
  <si>
    <t>ko00998,ko01100,ko01110</t>
  </si>
  <si>
    <t>Lmtp006213</t>
  </si>
  <si>
    <t>C17H20O4</t>
  </si>
  <si>
    <t>3'-Hydroxy-3,4,5-trimethoxybibenzyl</t>
  </si>
  <si>
    <t>pmp000117</t>
  </si>
  <si>
    <t>C22H24O9</t>
  </si>
  <si>
    <t>3,5,6,7,8,3',4'-Heptamethoxyflavone</t>
  </si>
  <si>
    <t>1178-24-1</t>
  </si>
  <si>
    <t>pmn001727</t>
  </si>
  <si>
    <t>C24H29NO9</t>
  </si>
  <si>
    <t>N-(4-O-(Glucosyl)-E-feruloyl)-tyramine</t>
  </si>
  <si>
    <t>HJN003</t>
  </si>
  <si>
    <t>C17H22O10</t>
  </si>
  <si>
    <t>1-O-Sinapoyl-β-D-glucose</t>
  </si>
  <si>
    <t>C01175</t>
  </si>
  <si>
    <t>ko00940</t>
  </si>
  <si>
    <t>Lmsn004322</t>
  </si>
  <si>
    <t>C24H24O12</t>
  </si>
  <si>
    <t>1,6-Di-O-caffeoyl-β-D-glucose</t>
  </si>
  <si>
    <t>Lmdp003509</t>
  </si>
  <si>
    <t>C20H18O11</t>
  </si>
  <si>
    <t>Quercetin-3-O-xyloside (Reynoutrin)</t>
  </si>
  <si>
    <t>549-32-6</t>
  </si>
  <si>
    <t>MWSHY0100</t>
  </si>
  <si>
    <t>Avicularin(Quercetin-3-O-α-L-arabinofuranoside)</t>
  </si>
  <si>
    <t>572-30-5</t>
  </si>
  <si>
    <t>mws0853</t>
  </si>
  <si>
    <t>C11H14O4</t>
  </si>
  <si>
    <t>Sinapyl alcohol</t>
  </si>
  <si>
    <t>537-33-7</t>
  </si>
  <si>
    <t>C02325</t>
  </si>
  <si>
    <t>ko00940,ko01100,ko01110</t>
  </si>
  <si>
    <t>pmf0472</t>
  </si>
  <si>
    <t>C26H28O14</t>
  </si>
  <si>
    <t>Apiin</t>
  </si>
  <si>
    <t>Flavones</t>
  </si>
  <si>
    <t>26544-34-3</t>
  </si>
  <si>
    <t>C04858</t>
  </si>
  <si>
    <t>HJAP148</t>
  </si>
  <si>
    <t>C26H28O15</t>
  </si>
  <si>
    <t>Kaempferol-3-O-sambubioside</t>
  </si>
  <si>
    <t>27661-51-4</t>
  </si>
  <si>
    <t>MWSslk208</t>
  </si>
  <si>
    <t>C20H30O2</t>
  </si>
  <si>
    <t>Kaurenoic Acid</t>
  </si>
  <si>
    <t>Ditepenoids</t>
  </si>
  <si>
    <t>6730-83-2</t>
  </si>
  <si>
    <t>C11874</t>
  </si>
  <si>
    <t>ko00904,ko01100,ko01110</t>
  </si>
  <si>
    <t>MWSHY0080</t>
  </si>
  <si>
    <t>Luteolin-7-O-neohesperidoside (Lonicerin)*</t>
  </si>
  <si>
    <t>25694-72-8</t>
  </si>
  <si>
    <t>C12630</t>
  </si>
  <si>
    <t>Lmtp002474</t>
  </si>
  <si>
    <t>Apigenin-6-C-(2''-glucosyl)arabinoside</t>
  </si>
  <si>
    <t>Flavonoid carbonoside</t>
  </si>
  <si>
    <t>MWSmce248</t>
  </si>
  <si>
    <t>3-Hydroxycinnamic Acid*</t>
  </si>
  <si>
    <t>14755-02-3</t>
  </si>
  <si>
    <t>C12621</t>
  </si>
  <si>
    <t>MWSslk146</t>
  </si>
  <si>
    <t>4'-O-Glucosylvitexin</t>
  </si>
  <si>
    <t>38950-94-6</t>
  </si>
  <si>
    <t>Lmsp003655</t>
  </si>
  <si>
    <t>C26H32O11</t>
  </si>
  <si>
    <t>Dehydrodiconiferyl alcohol-gamma'-O-glucoside</t>
  </si>
  <si>
    <t>Zmjp003291</t>
  </si>
  <si>
    <t>Vitexin-2''-O-galactoside</t>
  </si>
  <si>
    <t>mws0639</t>
  </si>
  <si>
    <t>C7H6O4</t>
  </si>
  <si>
    <t>2,3-Dihydroxybenzoic Acid*</t>
  </si>
  <si>
    <t>303-38-8</t>
  </si>
  <si>
    <t>C00196</t>
  </si>
  <si>
    <t>ko01110</t>
  </si>
  <si>
    <t>pme2996</t>
  </si>
  <si>
    <t>C9H6O3</t>
  </si>
  <si>
    <t>4-Hydroxycoumarin</t>
  </si>
  <si>
    <t>1076-38-6</t>
  </si>
  <si>
    <t>C20414</t>
  </si>
  <si>
    <t>Lmsn002495</t>
  </si>
  <si>
    <t>C18H24O13</t>
  </si>
  <si>
    <t>2,6-Dihydroxybenzoic acid 2-O-β-D-apiofuranosyl(1→2)-β-D-glucopyranoside</t>
  </si>
  <si>
    <t>928257-89-0</t>
  </si>
  <si>
    <t>mws0097</t>
  </si>
  <si>
    <t>C20H22O6</t>
  </si>
  <si>
    <t>Pinoresinol</t>
  </si>
  <si>
    <t>487-36-5</t>
  </si>
  <si>
    <t>C05366</t>
  </si>
  <si>
    <t>MWStz279</t>
  </si>
  <si>
    <t>C13H10N2O3</t>
  </si>
  <si>
    <t>1-Methoxycarbonyl-β-Carboline-N-Oxide</t>
  </si>
  <si>
    <t>74690-74-7</t>
  </si>
  <si>
    <t>Lmmn001643</t>
  </si>
  <si>
    <t>2-Hydroxycinnamic acid*</t>
  </si>
  <si>
    <t>583-17-5</t>
  </si>
  <si>
    <t>C01772</t>
  </si>
  <si>
    <t>ko00360,ko00940,ko01100,ko01110</t>
  </si>
  <si>
    <t>mws1073</t>
  </si>
  <si>
    <t>Apigenin-6,8-di-C-glucoside (Vicenin-2)</t>
  </si>
  <si>
    <t>23666-13-9</t>
  </si>
  <si>
    <t>C10195</t>
  </si>
  <si>
    <t>MWS1852</t>
  </si>
  <si>
    <t>4-Methoxybenzaldehyde</t>
  </si>
  <si>
    <t>123-11-5</t>
  </si>
  <si>
    <t>C10761</t>
  </si>
  <si>
    <t>mws1292</t>
  </si>
  <si>
    <t>Isoschaftoside</t>
  </si>
  <si>
    <t>52012-29-0</t>
  </si>
  <si>
    <t>MWSslk135</t>
  </si>
  <si>
    <t>C10H8O4</t>
  </si>
  <si>
    <t>7,8-Dihydroxy-4-methylcoumarin</t>
  </si>
  <si>
    <t>2107-77-9</t>
  </si>
  <si>
    <t>mws0677</t>
  </si>
  <si>
    <t>C12H14N2O2</t>
  </si>
  <si>
    <t>N-Acetyl-5-hydroxytryptamine</t>
  </si>
  <si>
    <t>1210-83-9</t>
  </si>
  <si>
    <t>C00978</t>
  </si>
  <si>
    <t>ko00380,ko01100,ko01110</t>
  </si>
  <si>
    <t>Zmdn003762</t>
  </si>
  <si>
    <t>C23H34O14</t>
  </si>
  <si>
    <t>Isosyringinoside</t>
  </si>
  <si>
    <t>152686-85-6</t>
  </si>
  <si>
    <t>Lmtp002642</t>
  </si>
  <si>
    <t>Apigenin-8-C-(2''-glucosyl)arabinoside</t>
  </si>
  <si>
    <t>Hmdp007537</t>
  </si>
  <si>
    <t>Lusianthridin</t>
  </si>
  <si>
    <t>87530-30-1</t>
  </si>
  <si>
    <t>mws1423</t>
  </si>
  <si>
    <t>C14H14O2</t>
  </si>
  <si>
    <t>Dihydropinosylvin</t>
  </si>
  <si>
    <t>14531-52-3</t>
  </si>
  <si>
    <t>C10254</t>
  </si>
  <si>
    <t>HJAP051</t>
  </si>
  <si>
    <t>C12H18O4</t>
  </si>
  <si>
    <t>3-(3,4,5-Trimethoxyphenyl)propan-1-ol</t>
  </si>
  <si>
    <t>Zmzp006646</t>
  </si>
  <si>
    <t>Capillarisin</t>
  </si>
  <si>
    <t>56365-38-9</t>
  </si>
  <si>
    <t>C08999</t>
  </si>
  <si>
    <t>Cmjn004337</t>
  </si>
  <si>
    <t>C18H26O10</t>
  </si>
  <si>
    <t>Benzyl-(2''-O-xylosyl)glucoside</t>
  </si>
  <si>
    <t>Lmlp002990</t>
  </si>
  <si>
    <t>Isosaponarin(Isovitexin-4'-O-glucoside)</t>
  </si>
  <si>
    <t>19416-87-6</t>
  </si>
  <si>
    <t>pmp001111</t>
  </si>
  <si>
    <t>C27H30O14</t>
  </si>
  <si>
    <t>Violanthin</t>
  </si>
  <si>
    <t>40581-17-7</t>
  </si>
  <si>
    <t>C10196</t>
  </si>
  <si>
    <t>Hmyp002656</t>
  </si>
  <si>
    <t>C11H11NO4</t>
  </si>
  <si>
    <t>Methyl dioxindole-3-acetate</t>
  </si>
  <si>
    <t>57061-18-4</t>
  </si>
  <si>
    <t>Lmtp002942</t>
  </si>
  <si>
    <t>C25H26O13</t>
  </si>
  <si>
    <t>Apigenin-6,8-di-C-arabinoside</t>
  </si>
  <si>
    <t>mws0183</t>
  </si>
  <si>
    <t>3,4-Dihydroxybenzoic acid (Protocatechuic acid)*</t>
  </si>
  <si>
    <t>99-50-3</t>
  </si>
  <si>
    <t>C00230</t>
  </si>
  <si>
    <t>ko01100,ko01110</t>
  </si>
  <si>
    <t>MWSmce023</t>
  </si>
  <si>
    <t>C18H22O5</t>
  </si>
  <si>
    <t>Erianin</t>
  </si>
  <si>
    <t>95041-90-0</t>
  </si>
  <si>
    <t>pmn001378</t>
  </si>
  <si>
    <t>Pinoresinol-4-O-glucoside</t>
  </si>
  <si>
    <t>41607-20-9</t>
  </si>
  <si>
    <t>C17529</t>
  </si>
  <si>
    <t>pmp001106</t>
  </si>
  <si>
    <t>Vitexin-2''-O-glucoside</t>
  </si>
  <si>
    <t>61360-94-9</t>
  </si>
  <si>
    <t>C04024</t>
  </si>
  <si>
    <t>MWSmce184</t>
  </si>
  <si>
    <t>C12H10O4</t>
  </si>
  <si>
    <t>Ethyl 3-coumarincarboxylate</t>
  </si>
  <si>
    <t>1846-76-0</t>
  </si>
  <si>
    <t>Jmwn002117</t>
  </si>
  <si>
    <t>C14H20O9</t>
  </si>
  <si>
    <t>2-(3,4-dihydroxyphenyl)ethanediol 1-O-β-D-glucopyranoside</t>
  </si>
  <si>
    <t>pmp000127</t>
  </si>
  <si>
    <t>Chrysoeriol-6,8-di-C-glucoside</t>
  </si>
  <si>
    <t>Lmnp002584</t>
  </si>
  <si>
    <t>Hispidulin-8-C-(2''-O-glucosyl)glucoside</t>
  </si>
  <si>
    <t>HJAP026</t>
  </si>
  <si>
    <t>Chrysoeriol-6-C-glucoside-4'-O-glucoside</t>
  </si>
  <si>
    <t>Zmjp003463</t>
  </si>
  <si>
    <t>Vitexin-2''-O-xyloside</t>
  </si>
  <si>
    <t>pmp000241</t>
  </si>
  <si>
    <t>C27H28O17</t>
  </si>
  <si>
    <t>Luteolin-6-C-(2''-glucuronyl)glucoside</t>
  </si>
  <si>
    <t>Hmln003529</t>
  </si>
  <si>
    <t>Benzyl β-primeveroside</t>
  </si>
  <si>
    <t>130622-31-0</t>
  </si>
  <si>
    <t>mws0983</t>
  </si>
  <si>
    <t>C20H39NO2</t>
  </si>
  <si>
    <t>N-Oleoylethanolamine</t>
  </si>
  <si>
    <t>111-58-0</t>
  </si>
  <si>
    <t>C20792</t>
  </si>
  <si>
    <t>Hmdn001667</t>
  </si>
  <si>
    <t>C20H16O13</t>
  </si>
  <si>
    <t>Ellagic acid-4-O-glucoside</t>
  </si>
  <si>
    <t>Cmsn005615</t>
  </si>
  <si>
    <t>C14H14O3</t>
  </si>
  <si>
    <t>3,3',5-Trihydroxybibenzyl</t>
  </si>
  <si>
    <t>86630-23-1</t>
  </si>
  <si>
    <t>Zmhn001926</t>
  </si>
  <si>
    <t>C13H16O8</t>
  </si>
  <si>
    <t>1-O-Salicyloyl-β-D-glucose</t>
  </si>
  <si>
    <t>60517-74-0</t>
  </si>
  <si>
    <t>MWSmce040</t>
  </si>
  <si>
    <t>Isovanillin</t>
  </si>
  <si>
    <t>621-59-0</t>
  </si>
  <si>
    <t>pmb0624</t>
  </si>
  <si>
    <t>Isoorientin-7-O-glucoside</t>
  </si>
  <si>
    <t>mws1434</t>
  </si>
  <si>
    <t>C21H20O10</t>
  </si>
  <si>
    <t>Apigenin-6-C-glucoside (Isovitexin)*</t>
  </si>
  <si>
    <t>38953-85-4</t>
  </si>
  <si>
    <t>C01714</t>
  </si>
  <si>
    <t>mws0005</t>
  </si>
  <si>
    <t>C10H12N2</t>
  </si>
  <si>
    <t>Tryptamine</t>
  </si>
  <si>
    <t>61-54-1</t>
  </si>
  <si>
    <t>C00398</t>
  </si>
  <si>
    <t>ko00380,ko00901,ko01100,ko01110</t>
  </si>
  <si>
    <t>pma0692</t>
  </si>
  <si>
    <t>C25H31N3O4</t>
  </si>
  <si>
    <t>N1,N10-Bis(p-coumaroyl)spermidine</t>
  </si>
  <si>
    <t>114916-05-1</t>
  </si>
  <si>
    <t>C21169</t>
  </si>
  <si>
    <t>pme3227</t>
  </si>
  <si>
    <t>Vitexin-2''-O-rhamnoside</t>
  </si>
  <si>
    <t>64820-99-1</t>
  </si>
  <si>
    <t>C12628</t>
  </si>
  <si>
    <t>pme3443</t>
  </si>
  <si>
    <t>Sinapinaldehyde</t>
  </si>
  <si>
    <t>4206-58-0</t>
  </si>
  <si>
    <t>C05610</t>
  </si>
  <si>
    <t>pme3083</t>
  </si>
  <si>
    <t>C8H7NO3</t>
  </si>
  <si>
    <t>2-(Formylamino)benzoic acid</t>
  </si>
  <si>
    <t>3342-77-6</t>
  </si>
  <si>
    <t>C05653</t>
  </si>
  <si>
    <t>mws0027</t>
  </si>
  <si>
    <t>C9H10O5</t>
  </si>
  <si>
    <t>Syringic acid</t>
  </si>
  <si>
    <t>530-57-4</t>
  </si>
  <si>
    <t>C10833</t>
  </si>
  <si>
    <t>Cmsp006710</t>
  </si>
  <si>
    <t>3',4-Dihydroxy-3,5'-dimethoxybibenzyl</t>
  </si>
  <si>
    <t>83088-28-2</t>
  </si>
  <si>
    <t>MWSmce161</t>
  </si>
  <si>
    <t>Gigantol(4',5-dihydroxy-3,3-dimethoxybibenzyl)</t>
  </si>
  <si>
    <t>67884-30-4</t>
  </si>
  <si>
    <t>mws0943</t>
  </si>
  <si>
    <t>C7H8N2O2</t>
  </si>
  <si>
    <t>1,4-Dihydro-1-Methyl-4-oxo-3-pyridinecarboxamide</t>
  </si>
  <si>
    <t>769-49-3</t>
  </si>
  <si>
    <t>C05843</t>
  </si>
  <si>
    <t>mws4085</t>
  </si>
  <si>
    <t>C11H12O5</t>
  </si>
  <si>
    <t>Sinapic acid</t>
  </si>
  <si>
    <t>530-59-6</t>
  </si>
  <si>
    <t>C00482</t>
  </si>
  <si>
    <t>mws1038</t>
  </si>
  <si>
    <t>C11H22N2O4S</t>
  </si>
  <si>
    <t>Pantetheine</t>
  </si>
  <si>
    <t>496-65-1</t>
  </si>
  <si>
    <t>C00831</t>
  </si>
  <si>
    <t>ko00332,ko00770,ko01110</t>
  </si>
  <si>
    <t>Hmqp002567</t>
  </si>
  <si>
    <t>C17H17NO3</t>
  </si>
  <si>
    <t>4-Hydroxycinnamic acid p-hydroxyphenethylamine</t>
  </si>
  <si>
    <t>pmp000239</t>
  </si>
  <si>
    <t>C26H26O16</t>
  </si>
  <si>
    <t>Luteolin-6-C-(5''-glucuronyl)xyloside</t>
  </si>
  <si>
    <t>mws0180</t>
  </si>
  <si>
    <t>2,5-Dihydroxybenzoic acid; Gentisic Acid*</t>
  </si>
  <si>
    <t>490-79-9</t>
  </si>
  <si>
    <t>C00628</t>
  </si>
  <si>
    <t>ko00350,ko01100</t>
  </si>
  <si>
    <t>Hmsn002948</t>
  </si>
  <si>
    <t>C18H26O11</t>
  </si>
  <si>
    <t>2-Hydroxyphenol-1-O-glucosyl(6→1)rhamnoside</t>
  </si>
  <si>
    <t>mws0048</t>
  </si>
  <si>
    <t>Apigenin-8-C-Glucoside (Vitexin)*</t>
  </si>
  <si>
    <t>3681-93-4</t>
  </si>
  <si>
    <t>C01460</t>
  </si>
  <si>
    <t>ko00941,ko00944</t>
  </si>
  <si>
    <t>Lmnp102580</t>
  </si>
  <si>
    <t>Apigenin-6-C-(2''-xylosyl)glucoside</t>
  </si>
  <si>
    <t>Zmzp006523</t>
  </si>
  <si>
    <t>C15H10O6</t>
  </si>
  <si>
    <t>6-Demethoxycapillarisin</t>
  </si>
  <si>
    <t>61854-36-2</t>
  </si>
  <si>
    <t>Lmyp004081</t>
  </si>
  <si>
    <t>Isovitexin-2''-O-rhamnoside</t>
  </si>
  <si>
    <t>pmp000237</t>
  </si>
  <si>
    <t>C26H26O15</t>
  </si>
  <si>
    <t>Apigenin-6-C-(2''-glucuronyl)xyloside</t>
  </si>
  <si>
    <t>pmb0665</t>
  </si>
  <si>
    <t>Orientin-7-O-glucoside</t>
  </si>
  <si>
    <t>pmn001491</t>
  </si>
  <si>
    <t>C15H24O5</t>
  </si>
  <si>
    <t>Dendrobiumane D</t>
  </si>
  <si>
    <t>HJAP012</t>
  </si>
  <si>
    <t>C20H18O10</t>
  </si>
  <si>
    <t>Luteolin-8-C-arabinoside</t>
  </si>
  <si>
    <t>MWSHY0016</t>
  </si>
  <si>
    <t>C21H20O11</t>
  </si>
  <si>
    <t>Luteolin-6-C-glucoside (Isoorientin)*</t>
  </si>
  <si>
    <t>4261-42-1</t>
  </si>
  <si>
    <t>C01821</t>
  </si>
  <si>
    <t>HJAP011</t>
  </si>
  <si>
    <t>C22H22O11</t>
  </si>
  <si>
    <t>Chrysoeriol-8-C-glucoside (Scoparin)</t>
  </si>
  <si>
    <t>301-16-6</t>
  </si>
  <si>
    <t>Lmdn001925</t>
  </si>
  <si>
    <t>C26H34O12</t>
  </si>
  <si>
    <t>Olivil-4'-O-glucoside</t>
  </si>
  <si>
    <t>76880-93-8</t>
  </si>
  <si>
    <t>Smhp003438</t>
  </si>
  <si>
    <t>Luteolin-6,8-di-C-glucoside</t>
  </si>
  <si>
    <t>29428-58-8</t>
  </si>
  <si>
    <t>C10102</t>
  </si>
  <si>
    <t>MWSCX015</t>
  </si>
  <si>
    <t>Caffeic aldehyde</t>
  </si>
  <si>
    <t>141632-15-7</t>
  </si>
  <si>
    <t>C10945</t>
  </si>
  <si>
    <t>ko00940,ko01110</t>
  </si>
  <si>
    <t>HJAP024</t>
  </si>
  <si>
    <t>Kaempferol-6,8-di-C-glucoside</t>
  </si>
  <si>
    <t>mws1299</t>
  </si>
  <si>
    <t>Luteolin-8-C-glucoside (Orientin)*</t>
  </si>
  <si>
    <t>28608-75-5</t>
  </si>
  <si>
    <t>C10114</t>
  </si>
  <si>
    <t>Smpn009230</t>
  </si>
  <si>
    <t>C30H48O5</t>
  </si>
  <si>
    <t>2α,3α,23-trihydroxyolean-12-en-28-oic acid</t>
  </si>
  <si>
    <t>pmb0678</t>
  </si>
  <si>
    <t>C37H38O18</t>
  </si>
  <si>
    <t>Vitexin-7-O-(6''-feruloyl)glucoside</t>
  </si>
  <si>
    <t>MWSmce581</t>
  </si>
  <si>
    <t>2,4-Dihydroxybenzaldehyde</t>
  </si>
  <si>
    <t>95-01-2</t>
  </si>
  <si>
    <t>pmb0681</t>
  </si>
  <si>
    <t>C20H18O9</t>
  </si>
  <si>
    <t>Apigenin-8-C-Arabinoside</t>
  </si>
  <si>
    <t>pmb2497</t>
  </si>
  <si>
    <t>4-Hydroxy-3-methoxymandelate</t>
  </si>
  <si>
    <t>55-10-7</t>
  </si>
  <si>
    <t>C05584</t>
  </si>
  <si>
    <t>pmb0490</t>
  </si>
  <si>
    <t>C13H18N2O2</t>
  </si>
  <si>
    <t>p-Coumaroylputrescine</t>
  </si>
  <si>
    <t>34136-53-3</t>
  </si>
  <si>
    <t>C18326</t>
  </si>
  <si>
    <t>ko00330,ko01100</t>
  </si>
  <si>
    <t>pmb2981</t>
  </si>
  <si>
    <t>C33H40O19</t>
  </si>
  <si>
    <t>Vitexin-7-O-rutinoside</t>
  </si>
  <si>
    <t>mws0024</t>
  </si>
  <si>
    <t>C7H6O5</t>
  </si>
  <si>
    <t>Gallic acid</t>
  </si>
  <si>
    <t>149-91-7</t>
  </si>
  <si>
    <t>C01424</t>
  </si>
  <si>
    <t>MWSmce221</t>
  </si>
  <si>
    <t>5,7-Dihydroxy-4-methylcoumarin</t>
  </si>
  <si>
    <t>2107-76-8</t>
  </si>
  <si>
    <t>Lmdn003756</t>
  </si>
  <si>
    <t>C10H10O4</t>
  </si>
  <si>
    <t>Methyl caffeate</t>
  </si>
  <si>
    <t>3843-74-1</t>
  </si>
  <si>
    <t>C10477</t>
  </si>
  <si>
    <t>MWSCX017</t>
  </si>
  <si>
    <t>4-hydroxyphenyl acrylaldehyde</t>
  </si>
  <si>
    <t>Zmxp005470</t>
  </si>
  <si>
    <t>Tricin-7-O-(6''-O-malonyl)glucoside</t>
  </si>
  <si>
    <t>pmb0745</t>
  </si>
  <si>
    <t>C26H24O10</t>
  </si>
  <si>
    <t>Tricin-4'-O-syringyl alcohol</t>
  </si>
  <si>
    <t>MWSmce675</t>
  </si>
  <si>
    <t>C12H16O7</t>
  </si>
  <si>
    <t>Arbutin</t>
  </si>
  <si>
    <t>497-76-7</t>
  </si>
  <si>
    <t>C06186</t>
  </si>
  <si>
    <t>ko00010</t>
  </si>
  <si>
    <t>pmb0713</t>
  </si>
  <si>
    <t>C29H34O17</t>
  </si>
  <si>
    <t>Tricin-7-O-(2''-O-glucosyl)glucoside</t>
  </si>
  <si>
    <t>pmp001288</t>
  </si>
  <si>
    <t>C28H32O14</t>
  </si>
  <si>
    <t>Acacetin-7-O-rutinoside (Linarin)</t>
  </si>
  <si>
    <t>480-36-4</t>
  </si>
  <si>
    <t>mws0028</t>
  </si>
  <si>
    <t>C8H8O4</t>
  </si>
  <si>
    <t>Vanillic acid</t>
  </si>
  <si>
    <t>121-34-6</t>
  </si>
  <si>
    <t>C06672</t>
  </si>
  <si>
    <t>mws1014</t>
  </si>
  <si>
    <t>C10H8O5</t>
  </si>
  <si>
    <t>Fraxetin (7,8-Dihydroxy-6-methoxycoumarin)</t>
  </si>
  <si>
    <t>574-84-5</t>
  </si>
  <si>
    <t>C09265</t>
  </si>
  <si>
    <t>pmb0738</t>
  </si>
  <si>
    <t>C34H34O16</t>
  </si>
  <si>
    <t>Tricin-7-O-(2''-Sinapoyl)glucoside</t>
  </si>
  <si>
    <t>mws0051</t>
  </si>
  <si>
    <t>C16H12O5</t>
  </si>
  <si>
    <t>Acacetin</t>
  </si>
  <si>
    <t>480-44-4</t>
  </si>
  <si>
    <t>C01470</t>
  </si>
  <si>
    <t>pme1439</t>
  </si>
  <si>
    <t>p-Coumaric acid</t>
  </si>
  <si>
    <t>501-98-4</t>
  </si>
  <si>
    <t>C00811</t>
  </si>
  <si>
    <t>ko00130,ko00350,ko00940,ko00950,ko00998,ko01100,ko01110</t>
  </si>
  <si>
    <t>Zmgn004894</t>
  </si>
  <si>
    <t>Methyl 4-hydroxybenzoate*</t>
  </si>
  <si>
    <t>99-76-3</t>
  </si>
  <si>
    <t>MWS1787</t>
  </si>
  <si>
    <t>C6H7N</t>
  </si>
  <si>
    <t>2-Picoline; 2-Methylpyridine</t>
  </si>
  <si>
    <t>109-06-8</t>
  </si>
  <si>
    <t>C14447</t>
  </si>
  <si>
    <t>pmn001370</t>
  </si>
  <si>
    <t>Pinoresinol-4,4'-O-di-O-glucoside</t>
  </si>
  <si>
    <t>63902-38-5</t>
  </si>
  <si>
    <t>pmp001285</t>
  </si>
  <si>
    <t>C8H4O3</t>
  </si>
  <si>
    <t>Phthalic anhydride</t>
  </si>
  <si>
    <t>85-44-9</t>
  </si>
  <si>
    <t>pmb0746</t>
  </si>
  <si>
    <t>C27H26O11</t>
  </si>
  <si>
    <t>Tricin-4'-O-(guaiacylglycerol)ether</t>
  </si>
  <si>
    <t>MWSHY0050</t>
  </si>
  <si>
    <t>Kaempferol-3-O-rutinoside(Nicotiflorin)*</t>
  </si>
  <si>
    <t>17650-84-9</t>
  </si>
  <si>
    <t>C21833</t>
  </si>
  <si>
    <t>ko00944,ko01110</t>
  </si>
  <si>
    <t>Zmxp003107</t>
  </si>
  <si>
    <t>Luteolin-7,3'-di-O-glucoside</t>
  </si>
  <si>
    <t>52187-80-1</t>
  </si>
  <si>
    <t>HJN083</t>
  </si>
  <si>
    <t>C26H34O11</t>
  </si>
  <si>
    <t>Lariciresinol-4'-O-glucoside</t>
  </si>
  <si>
    <t>143663-00-7</t>
  </si>
  <si>
    <t>pmp000344</t>
  </si>
  <si>
    <t>C15H10O5</t>
  </si>
  <si>
    <t>3',4',7-Trihydroxyflavone</t>
  </si>
  <si>
    <t>2150-11-0</t>
  </si>
  <si>
    <t>Lmzn001983</t>
  </si>
  <si>
    <t>C16H24O10</t>
  </si>
  <si>
    <t>D-Threo-guaiacylglycerol-7-O-β-D-glucoside</t>
  </si>
  <si>
    <t>Zmjp010694</t>
  </si>
  <si>
    <t>C19H18O7</t>
  </si>
  <si>
    <t>5-Hydroxy-3,7,3',4'-tetramethoxyflavone (Retusin)</t>
  </si>
  <si>
    <t>1245-15-4</t>
  </si>
  <si>
    <t>Hmpp002612</t>
  </si>
  <si>
    <t>Luteolin-7-O-gentiobioside</t>
  </si>
  <si>
    <t>pmb0571</t>
  </si>
  <si>
    <t>Apigenin-7-O-(2''-glucosyl)arabinoside</t>
  </si>
  <si>
    <t>Zmhn000892</t>
  </si>
  <si>
    <t>C13H18O8</t>
  </si>
  <si>
    <t>4-O-Glucosyl-3,4-dihydroxybenzyl alcohol</t>
  </si>
  <si>
    <t>MWSHY0118</t>
  </si>
  <si>
    <t>C19H18O6</t>
  </si>
  <si>
    <t>5,6,7,4'-Tetramethoxyflavone</t>
  </si>
  <si>
    <t>1168-42-9</t>
  </si>
  <si>
    <t>C14472</t>
  </si>
  <si>
    <t>Zmxp002867</t>
  </si>
  <si>
    <t>Chrysoeriol-5,7-di-O-glucoside</t>
  </si>
  <si>
    <t>MWSmce625</t>
  </si>
  <si>
    <t>C8H12N2</t>
  </si>
  <si>
    <t>2,3,5,6-Tetramethylpyrazine; Ligustrazine</t>
  </si>
  <si>
    <t>1124-11-4</t>
  </si>
  <si>
    <t>pme2993</t>
  </si>
  <si>
    <t>Scopoletin (7-Hydroxy-6-methoxycoumarin)</t>
  </si>
  <si>
    <t>92-61-5</t>
  </si>
  <si>
    <t>C01752</t>
  </si>
  <si>
    <t>pmn001690</t>
  </si>
  <si>
    <t>C16H24O7</t>
  </si>
  <si>
    <t>3-Hydroxy-4-isopropylbenzylalcohol-3-O-glucoside</t>
  </si>
  <si>
    <t>Lmmn000774</t>
  </si>
  <si>
    <t>C15H20O9</t>
  </si>
  <si>
    <t>Dihydrocaffeoylglucose</t>
  </si>
  <si>
    <t>Lmmn002274</t>
  </si>
  <si>
    <t>Isolariciresinol-9'-O-glucoside</t>
  </si>
  <si>
    <t>63358-12-3</t>
  </si>
  <si>
    <t>MWSHY0046</t>
  </si>
  <si>
    <t>Quercetin-3-O-glucoside (Isoquercitrin)</t>
  </si>
  <si>
    <t>482-35-9</t>
  </si>
  <si>
    <t>C05623</t>
  </si>
  <si>
    <t>pmp001133</t>
  </si>
  <si>
    <t>C17H28NO2+</t>
  </si>
  <si>
    <t>N-Methyldendrobine</t>
  </si>
  <si>
    <t>Sesquiterpene alkaloids</t>
  </si>
  <si>
    <t>Lmgn001670</t>
  </si>
  <si>
    <t>Salicylic acid</t>
  </si>
  <si>
    <t>69-72-7</t>
  </si>
  <si>
    <t>C00805</t>
  </si>
  <si>
    <t>ko00360,ko01100,ko01110,ko04075</t>
  </si>
  <si>
    <t>Lmyn003971</t>
  </si>
  <si>
    <t>Dihydrodehydrodiconiferyl alcohol-4-O-glucoside</t>
  </si>
  <si>
    <t>mws1346</t>
  </si>
  <si>
    <t>C6H11NO4</t>
  </si>
  <si>
    <t>DL-2-Aminoadipic acid</t>
  </si>
  <si>
    <t>542-32-5</t>
  </si>
  <si>
    <t>C00956</t>
  </si>
  <si>
    <t>ko00300,ko00310,ko00311,ko01100,ko01110,ko01210,ko01230</t>
  </si>
  <si>
    <t>Smcp000882</t>
  </si>
  <si>
    <t>C15H21NO7</t>
  </si>
  <si>
    <t>N-benzoyl-2-aminoethyl-β-D-glucopyranoside</t>
  </si>
  <si>
    <t>pmn001492</t>
  </si>
  <si>
    <t>C11H8O3</t>
  </si>
  <si>
    <t>Ayapin</t>
  </si>
  <si>
    <t>494-56-4</t>
  </si>
  <si>
    <t>C18078</t>
  </si>
  <si>
    <t>pmp000571</t>
  </si>
  <si>
    <t>Apigenin; 4',5,7-Trihydroxyflavone</t>
  </si>
  <si>
    <t>520-36-5</t>
  </si>
  <si>
    <t>C01477</t>
  </si>
  <si>
    <t>ko00941,ko00943,ko00944,ko01100,ko01110</t>
  </si>
  <si>
    <t>MWS20147</t>
  </si>
  <si>
    <t>Luteolin-3'-O-glucoside</t>
  </si>
  <si>
    <t>5154-41-6</t>
  </si>
  <si>
    <t>pmb0566</t>
  </si>
  <si>
    <t>Luteolin-7-O-glucoside-5-O-arabinoside</t>
  </si>
  <si>
    <t>pmb1912</t>
  </si>
  <si>
    <t>C20H23N7O7</t>
  </si>
  <si>
    <t>10-Formyltetrahydrofolic Acid</t>
  </si>
  <si>
    <t>2800-34-2</t>
  </si>
  <si>
    <t>C00234</t>
  </si>
  <si>
    <t>ko00670,ko00970,ko01100,ko01200,ko01240</t>
  </si>
  <si>
    <t>Lmgp002595</t>
  </si>
  <si>
    <t>C9H10O3</t>
  </si>
  <si>
    <t>4'-Hydroxy-3'-methoxyacetophenone (Acetovanillone)</t>
  </si>
  <si>
    <t>498-02-2</t>
  </si>
  <si>
    <t>C11380</t>
  </si>
  <si>
    <t>Hmtp000776</t>
  </si>
  <si>
    <t>C8H9NO3</t>
  </si>
  <si>
    <t>4,5,6-Trihydroxy-2-cyclohexen-1-ylideneacetonitrile</t>
  </si>
  <si>
    <t>Lmzp004885</t>
  </si>
  <si>
    <t>C17H14O7</t>
  </si>
  <si>
    <t>Tricin (5,7,4'-Trihydroxy-3',5'-dimethoxyflavone)</t>
  </si>
  <si>
    <t>520-32-1</t>
  </si>
  <si>
    <t>C10193</t>
  </si>
  <si>
    <t>Hmjp005906</t>
  </si>
  <si>
    <t>C19H21NO5</t>
  </si>
  <si>
    <t>N-Trans-Feruloyl-3'-O-methyldopamine</t>
  </si>
  <si>
    <t>pme2433</t>
  </si>
  <si>
    <t>C4H11NO2</t>
  </si>
  <si>
    <t>Diethanolamine</t>
  </si>
  <si>
    <t>111-42-2</t>
  </si>
  <si>
    <t>C06772</t>
  </si>
  <si>
    <t>ko00564</t>
  </si>
  <si>
    <t>Zmsp008124</t>
  </si>
  <si>
    <t>C17H16O4</t>
  </si>
  <si>
    <t>5,7-Dimethoxyflavone</t>
  </si>
  <si>
    <t>1036-72-2</t>
  </si>
  <si>
    <t>Zmhp002814</t>
  </si>
  <si>
    <t>5,7,8-Tetrahydroxy-6-methoxyflavone</t>
  </si>
  <si>
    <t>HJAP050</t>
  </si>
  <si>
    <t>N-Feruloyl-3-methoxytyramine</t>
  </si>
  <si>
    <t>78510-19-7</t>
  </si>
  <si>
    <t>Zmln000899</t>
  </si>
  <si>
    <t>Syringaldehyde-4-O-glucoside</t>
  </si>
  <si>
    <t>Zmhp003514</t>
  </si>
  <si>
    <t>6,7,8-Tetrahydroxy-5-methoxyflavone</t>
  </si>
  <si>
    <t>Zmxp004480</t>
  </si>
  <si>
    <t>Chrysoeriol-7-O-gentiobioside</t>
  </si>
  <si>
    <t>pmb3012</t>
  </si>
  <si>
    <t>Chrysoeriol-7-O-glucoside</t>
  </si>
  <si>
    <t>19993-32-9</t>
  </si>
  <si>
    <t>Cmsn006847</t>
  </si>
  <si>
    <t>9,10-Dihydro-2-methoxy-4,5-phenanthrenediol</t>
  </si>
  <si>
    <t>70205-50-4</t>
  </si>
  <si>
    <t>MWS20152</t>
  </si>
  <si>
    <t>C22H26O8</t>
  </si>
  <si>
    <t>Syringaresinol</t>
  </si>
  <si>
    <t>21453-71-4</t>
  </si>
  <si>
    <t>C10889</t>
  </si>
  <si>
    <t>MWS3020</t>
  </si>
  <si>
    <t>C7H16N2O</t>
  </si>
  <si>
    <t>N-Acetylcadaverine</t>
  </si>
  <si>
    <t>32343-73-0</t>
  </si>
  <si>
    <t>MWSmce461</t>
  </si>
  <si>
    <t>C4H7NO2</t>
  </si>
  <si>
    <t>L-Azetidine-2-carboxylic acid</t>
  </si>
  <si>
    <t>2133-34-8</t>
  </si>
  <si>
    <t>pmn001420</t>
  </si>
  <si>
    <t>C15H18O9</t>
  </si>
  <si>
    <t>1-O-Caffeoyl-β-D-glucose*</t>
  </si>
  <si>
    <t>14364-08-0</t>
  </si>
  <si>
    <t>C10433</t>
  </si>
  <si>
    <t>pmp001125</t>
  </si>
  <si>
    <t>Dendrobin A</t>
  </si>
  <si>
    <t>MWSHY0069</t>
  </si>
  <si>
    <t>Hispidulin (5,7,4'-Trihydroxy-6-methoxyflavone)*</t>
  </si>
  <si>
    <t>1447-88-7</t>
  </si>
  <si>
    <t>C10058</t>
  </si>
  <si>
    <t>Lmsn009070</t>
  </si>
  <si>
    <t>C31H30O8</t>
  </si>
  <si>
    <t>Dendrocandin J</t>
  </si>
  <si>
    <t>1820612-27-8</t>
  </si>
  <si>
    <t>Hmlp005105</t>
  </si>
  <si>
    <t>3,7-dihydroxy-4'-methoxyflavone</t>
  </si>
  <si>
    <t>mws1661</t>
  </si>
  <si>
    <t>C28H32O15</t>
  </si>
  <si>
    <t>Diosmetin-7-O-rutinoside (Diosmin)</t>
  </si>
  <si>
    <t>520-27-4</t>
  </si>
  <si>
    <t>C10039</t>
  </si>
  <si>
    <t>mws0093</t>
  </si>
  <si>
    <t>C10H12O3</t>
  </si>
  <si>
    <t>Coniferyl alcohol*</t>
  </si>
  <si>
    <t>458-35-5</t>
  </si>
  <si>
    <t>C00590</t>
  </si>
  <si>
    <t>ko00940,ko00998,ko01100,ko01110</t>
  </si>
  <si>
    <t>pmb0736</t>
  </si>
  <si>
    <t>C23H24O12</t>
  </si>
  <si>
    <t>Tricin-7-O-Glucoside</t>
  </si>
  <si>
    <t>32769-01-0</t>
  </si>
  <si>
    <t>Zmwp005562</t>
  </si>
  <si>
    <t>cis-N-p-Coumaroyltyramine</t>
  </si>
  <si>
    <t>mws2212</t>
  </si>
  <si>
    <t>C9H8O4</t>
  </si>
  <si>
    <t>Caffeic acid</t>
  </si>
  <si>
    <t>331-39-5</t>
  </si>
  <si>
    <t>C01197</t>
  </si>
  <si>
    <t>HJN102</t>
  </si>
  <si>
    <t>C34H30O15</t>
  </si>
  <si>
    <t>3,4,5-Tricaffeoylquinic acid</t>
  </si>
  <si>
    <t>86632-03-3</t>
  </si>
  <si>
    <t>Lmlp003161</t>
  </si>
  <si>
    <t>C14H20N2O3</t>
  </si>
  <si>
    <t>N-Feruloylputrescine</t>
  </si>
  <si>
    <t>501-13-3</t>
  </si>
  <si>
    <t>C10497</t>
  </si>
  <si>
    <t>Zmhn001793</t>
  </si>
  <si>
    <t>6-O-Caffeoyl-D-glucose*</t>
  </si>
  <si>
    <t>Lmsn003628</t>
  </si>
  <si>
    <t>C23H32O15</t>
  </si>
  <si>
    <t>6'-O-Sinapoylsucrose</t>
  </si>
  <si>
    <t>pmn001681</t>
  </si>
  <si>
    <t>C10H14O2</t>
  </si>
  <si>
    <t>1-(4-Methoxyphenyl)-1-propanol</t>
  </si>
  <si>
    <t>5349-60-0</t>
  </si>
  <si>
    <t>pme2459</t>
  </si>
  <si>
    <t>Luteolin-7-O-glucoside (Cynaroside)</t>
  </si>
  <si>
    <t>5373-11-5</t>
  </si>
  <si>
    <t>C03951</t>
  </si>
  <si>
    <t>MWS2099</t>
  </si>
  <si>
    <t>4-Methylbenzoic acid</t>
  </si>
  <si>
    <t>99-94-5</t>
  </si>
  <si>
    <t>C01454</t>
  </si>
  <si>
    <t>MWSHY0128</t>
  </si>
  <si>
    <t>5,7,8,4'-Tetramethoxyflavone</t>
  </si>
  <si>
    <t>6601-66-7</t>
  </si>
  <si>
    <t>pmb0818</t>
  </si>
  <si>
    <t>C11H11NO3</t>
  </si>
  <si>
    <t>Methoxyindoleacetic acid</t>
  </si>
  <si>
    <t>3471-31-6</t>
  </si>
  <si>
    <t>C05660</t>
  </si>
  <si>
    <t>ko00380</t>
  </si>
  <si>
    <t>pmp000593</t>
  </si>
  <si>
    <t>Luteolin-7-O-rutinoside*</t>
  </si>
  <si>
    <t>3563-98-2</t>
  </si>
  <si>
    <t>pme2693</t>
  </si>
  <si>
    <t>C6H14N2O</t>
  </si>
  <si>
    <t>N-Acetylputrescine</t>
  </si>
  <si>
    <t>18233-70-0</t>
  </si>
  <si>
    <t>C02714</t>
  </si>
  <si>
    <t>Lmcp007155</t>
  </si>
  <si>
    <t>C20H20O7</t>
  </si>
  <si>
    <t>3',4',5',5,7-Pentamethoxyflavone</t>
  </si>
  <si>
    <t>53350-26-8</t>
  </si>
  <si>
    <t>pmb0501</t>
  </si>
  <si>
    <t>C5H14N4</t>
  </si>
  <si>
    <t>Agmatine</t>
  </si>
  <si>
    <t>306-60-5</t>
  </si>
  <si>
    <t>C00179</t>
  </si>
  <si>
    <t>Zmsp007375</t>
  </si>
  <si>
    <t>3,5,7,3'4'-Pentamethoxyflavone</t>
  </si>
  <si>
    <t>1247-97-8</t>
  </si>
  <si>
    <t>MWSmce584</t>
  </si>
  <si>
    <t>C8H11NO</t>
  </si>
  <si>
    <t>L-Tyramine</t>
  </si>
  <si>
    <t>51-67-2</t>
  </si>
  <si>
    <t>C00483</t>
  </si>
  <si>
    <t>ko00350,ko00950,ko01100,ko01110,ko01240</t>
  </si>
  <si>
    <t>Lmjp002596</t>
  </si>
  <si>
    <t>C26H28O16</t>
  </si>
  <si>
    <t>Quercetin-3-O-sambubioside</t>
  </si>
  <si>
    <t>83048-35-5</t>
  </si>
  <si>
    <t>C12637</t>
  </si>
  <si>
    <t>Hmmp004965</t>
  </si>
  <si>
    <t>Diosmetin-7-O-glucoside*</t>
  </si>
  <si>
    <t>20126-59-4</t>
  </si>
  <si>
    <t>Zmhn001883</t>
  </si>
  <si>
    <t>C14H18O9</t>
  </si>
  <si>
    <t>Vanillic acid-4-O-glucoside</t>
  </si>
  <si>
    <t>32142-31-7</t>
  </si>
  <si>
    <t>MWSmce089</t>
  </si>
  <si>
    <t>p-Coumaroyltyramine</t>
  </si>
  <si>
    <t>36417-86-4</t>
  </si>
  <si>
    <t>MWSHY0042</t>
  </si>
  <si>
    <t>C9H10O4</t>
  </si>
  <si>
    <t>Syringaldehyde; 4-Hydroxy-3,5-Dimethoxybenzaldehyde</t>
  </si>
  <si>
    <t>134-96-3</t>
  </si>
  <si>
    <t>pme0422</t>
  </si>
  <si>
    <t>Isoferulic Acid*</t>
  </si>
  <si>
    <t>25522-33-2</t>
  </si>
  <si>
    <t>C10470</t>
  </si>
  <si>
    <t>Zmhn003607</t>
  </si>
  <si>
    <t>Dihydroresveratrol</t>
  </si>
  <si>
    <t>58436-28-5</t>
  </si>
  <si>
    <t>C10255</t>
  </si>
  <si>
    <t>MWSHY0195</t>
  </si>
  <si>
    <t>Hispidulin-7-O-glucoside(Homoplantaginin)</t>
  </si>
  <si>
    <t>17680-84-1</t>
  </si>
  <si>
    <t>C17762</t>
  </si>
  <si>
    <t>Hmsn002272</t>
  </si>
  <si>
    <t>C15H20O8</t>
  </si>
  <si>
    <t>Demethyl coniferin</t>
  </si>
  <si>
    <t>pme2122</t>
  </si>
  <si>
    <t>C5H9N3</t>
  </si>
  <si>
    <t>Histamine</t>
  </si>
  <si>
    <t>51-45-6</t>
  </si>
  <si>
    <t>C00388</t>
  </si>
  <si>
    <t>ko00340,ko01100,ko01110</t>
  </si>
  <si>
    <t>pmp000579</t>
  </si>
  <si>
    <t>Diosmetin-7-O-galactoside*</t>
  </si>
  <si>
    <t>MWSHY0058</t>
  </si>
  <si>
    <t>Luteolin (5,7,3',4'-Tetrahydroxyflavone)</t>
  </si>
  <si>
    <t>491-70-3</t>
  </si>
  <si>
    <t>C01514</t>
  </si>
  <si>
    <t>MWSmce338</t>
  </si>
  <si>
    <t>C6H11NO3</t>
  </si>
  <si>
    <t>N-Hydroxypipecolic acid</t>
  </si>
  <si>
    <t>115819-92-6</t>
  </si>
  <si>
    <t>MWSmce387</t>
  </si>
  <si>
    <t>C8H8O5</t>
  </si>
  <si>
    <t>3-O-Methylgallic acid</t>
  </si>
  <si>
    <t>3934-84-7</t>
  </si>
  <si>
    <t>C05616</t>
  </si>
  <si>
    <t>mws1094</t>
  </si>
  <si>
    <t>C15H12O6</t>
  </si>
  <si>
    <t>Aromadendrin (Dihydrokaempferol)</t>
  </si>
  <si>
    <t>Flavanonols</t>
  </si>
  <si>
    <t>480-20-6</t>
  </si>
  <si>
    <t>C00974</t>
  </si>
  <si>
    <t>ko00941,ko01100,ko01110</t>
  </si>
  <si>
    <t>MWSmce230</t>
  </si>
  <si>
    <t>Methyl gallate</t>
  </si>
  <si>
    <t>99-24-1</t>
  </si>
  <si>
    <t>mws0044</t>
  </si>
  <si>
    <t>C15H12O7</t>
  </si>
  <si>
    <t>Taxifolin(Dihydroquercetin)</t>
  </si>
  <si>
    <t>480-18-2</t>
  </si>
  <si>
    <t>C01617</t>
  </si>
  <si>
    <t>mws1179</t>
  </si>
  <si>
    <t>C21H22O10</t>
  </si>
  <si>
    <t>Naringenin-7-O-glucoside (Prunin)</t>
  </si>
  <si>
    <t>Flavanones</t>
  </si>
  <si>
    <t>529-55-5</t>
  </si>
  <si>
    <t>C09099</t>
  </si>
  <si>
    <t>ko00941</t>
  </si>
  <si>
    <t>HJN087</t>
  </si>
  <si>
    <t>Naringenin-4'-O-glucoside</t>
  </si>
  <si>
    <t>mws1375</t>
  </si>
  <si>
    <t>C12H21N3O6</t>
  </si>
  <si>
    <t>Nicotianamine</t>
  </si>
  <si>
    <t>34441-14-0</t>
  </si>
  <si>
    <t>C05324</t>
  </si>
  <si>
    <t>Cmsp007094</t>
  </si>
  <si>
    <t>C16H14O4</t>
  </si>
  <si>
    <t>Nudol</t>
  </si>
  <si>
    <t>86630-46-8</t>
  </si>
  <si>
    <t>pmp001129</t>
  </si>
  <si>
    <t>C15H12O3</t>
  </si>
  <si>
    <t>Moscatin</t>
  </si>
  <si>
    <t>108335-06-4</t>
  </si>
  <si>
    <t>Lmtn005519</t>
  </si>
  <si>
    <t>4-Methoxy-9,10-dihydrophenanthrene-2,5-diphenol</t>
  </si>
  <si>
    <t>Jmgn005927</t>
  </si>
  <si>
    <t>2-hydroxynaringenin</t>
  </si>
  <si>
    <t>Lmfn000604</t>
  </si>
  <si>
    <t>C13H16O10</t>
  </si>
  <si>
    <t>1-O-Galloyl-β-D-glucose</t>
  </si>
  <si>
    <t>58511-73-2</t>
  </si>
  <si>
    <t>C01158</t>
  </si>
  <si>
    <t>NK10253223</t>
  </si>
  <si>
    <t>2-Amino-3-methoxybenzoic acid</t>
  </si>
  <si>
    <t>3177-80-8</t>
  </si>
  <si>
    <t>C05831</t>
  </si>
  <si>
    <t>MWSmce580</t>
  </si>
  <si>
    <t>2,5-Dihydroxybenzaldehyde</t>
  </si>
  <si>
    <t>1194-98-5</t>
  </si>
  <si>
    <t>C05585</t>
  </si>
  <si>
    <t>MWSslk066</t>
  </si>
  <si>
    <t>3-Hydroxy-4-methoxybenzoic acid</t>
  </si>
  <si>
    <t>645-08-9</t>
  </si>
  <si>
    <t>MWS2032</t>
  </si>
  <si>
    <t>C7H8N2O</t>
  </si>
  <si>
    <t>6-Methylnicotinamide</t>
  </si>
  <si>
    <t>6960-22-1</t>
  </si>
  <si>
    <t>HJKP000649</t>
  </si>
  <si>
    <t>C8H9NO</t>
  </si>
  <si>
    <t>N-benzylformamide</t>
  </si>
  <si>
    <t>6343-54-0</t>
  </si>
  <si>
    <t>C15561</t>
  </si>
  <si>
    <t>pme1598</t>
  </si>
  <si>
    <t>C22H24O11</t>
  </si>
  <si>
    <t>Hesperetin-5-O-glucoside</t>
  </si>
  <si>
    <t>69651-80-5</t>
  </si>
  <si>
    <t>MWS3046</t>
  </si>
  <si>
    <t>3-(3-Hydroxyphenyl)-3-hydroxypropanoic acid</t>
  </si>
  <si>
    <t>3247-75-4</t>
  </si>
  <si>
    <t>Lmtn003096</t>
  </si>
  <si>
    <t>C26H36O11</t>
  </si>
  <si>
    <t>Secoisolariciresinol 4-O-glucoside</t>
  </si>
  <si>
    <t>Zmln002252</t>
  </si>
  <si>
    <t>C10H8O6</t>
  </si>
  <si>
    <t>Sideretin (5,7,8-Trihydroxy-6-methoxycoumarin)</t>
  </si>
  <si>
    <t>C22007</t>
  </si>
  <si>
    <t>MWSmce001</t>
  </si>
  <si>
    <t>5-Acetylsalicylic acid</t>
  </si>
  <si>
    <t>13110-96-8</t>
  </si>
  <si>
    <t>mws0182</t>
  </si>
  <si>
    <t>4-Hydroxyphenylacetic acid</t>
  </si>
  <si>
    <t>156-38-7</t>
  </si>
  <si>
    <t>C00642</t>
  </si>
  <si>
    <t>ko00350,ko00360,ko01100</t>
  </si>
  <si>
    <t>Cmpp003619</t>
  </si>
  <si>
    <t>6,7-Dihydroxy-4-methylcoumarin</t>
  </si>
  <si>
    <t>529-84-0</t>
  </si>
  <si>
    <t>Hmlp000935</t>
  </si>
  <si>
    <t>C8H11NO2</t>
  </si>
  <si>
    <t>Vanillylamine</t>
  </si>
  <si>
    <t>1196-92-5</t>
  </si>
  <si>
    <t>C16666</t>
  </si>
  <si>
    <t>Lmtn002565</t>
  </si>
  <si>
    <t>1-O-Vanilloyl-D-Glucose</t>
  </si>
  <si>
    <t>C20470</t>
  </si>
  <si>
    <t>MWSHY0049</t>
  </si>
  <si>
    <t>C16H14O6</t>
  </si>
  <si>
    <t>Hesperetin</t>
  </si>
  <si>
    <t>520-33-2</t>
  </si>
  <si>
    <t>C01709</t>
  </si>
  <si>
    <t>Lmzn001875</t>
  </si>
  <si>
    <t>C33H42O19</t>
  </si>
  <si>
    <t>Naringenin-7-O-Rutinoside-4'-O-glucoside</t>
  </si>
  <si>
    <t>Lmmn002179</t>
  </si>
  <si>
    <t>C14H18O8</t>
  </si>
  <si>
    <t>Methyl salicylate-2-O-glucoside</t>
  </si>
  <si>
    <t>10019-60-0</t>
  </si>
  <si>
    <t>Lmbn013410</t>
  </si>
  <si>
    <t>C14H22O</t>
  </si>
  <si>
    <t>2,4-Di-Tert-Butylphenol*</t>
  </si>
  <si>
    <t>96-76-4</t>
  </si>
  <si>
    <t>pmb1754</t>
  </si>
  <si>
    <t>C5H15NO4P+</t>
  </si>
  <si>
    <t>O-Phosphocholine</t>
  </si>
  <si>
    <t>107-73-3</t>
  </si>
  <si>
    <t>C00588</t>
  </si>
  <si>
    <t>ko00564,ko01100</t>
  </si>
  <si>
    <t>mws0178</t>
  </si>
  <si>
    <t>C16H18O9</t>
  </si>
  <si>
    <t>Chlorogenic acid (3-O-Caffeoylquinic acid)</t>
  </si>
  <si>
    <t>327-97-9</t>
  </si>
  <si>
    <t>C00852</t>
  </si>
  <si>
    <t>ko00940,ko00941,ko00945,ko01110</t>
  </si>
  <si>
    <t>pmb0069</t>
  </si>
  <si>
    <t>C7H7NO</t>
  </si>
  <si>
    <t>Benzamide</t>
  </si>
  <si>
    <t>55-21-0</t>
  </si>
  <si>
    <t>C09815</t>
  </si>
  <si>
    <t>Lmln010063</t>
  </si>
  <si>
    <t>2,6-Di-tert-butylphenol*</t>
  </si>
  <si>
    <t>128-39-2</t>
  </si>
  <si>
    <t>Cmsp003083</t>
  </si>
  <si>
    <t>Dehydrodiconiferyl alcohol-4-O-glucoside</t>
  </si>
  <si>
    <t>107870-88-2</t>
  </si>
  <si>
    <t>mws0014</t>
  </si>
  <si>
    <t>Ferulic acid*</t>
  </si>
  <si>
    <t>537-98-4</t>
  </si>
  <si>
    <t>C01494</t>
  </si>
  <si>
    <t>MWSmce329</t>
  </si>
  <si>
    <t>C9H12O4</t>
  </si>
  <si>
    <t>Antiarol; 3,4,5-Trimethoxyphenol</t>
  </si>
  <si>
    <t>642-71-7</t>
  </si>
  <si>
    <t>C10765</t>
  </si>
  <si>
    <t>Lmjp003090</t>
  </si>
  <si>
    <t>C17H20O10</t>
  </si>
  <si>
    <t>Isofraxidin-7-O-glucoside</t>
  </si>
  <si>
    <t>483-91-0</t>
  </si>
  <si>
    <t>MWStz043</t>
  </si>
  <si>
    <t>C26H26O12</t>
  </si>
  <si>
    <t>3,4-Di-O-caffeoylquinic acid methyl ester</t>
  </si>
  <si>
    <t>114637-83-1</t>
  </si>
  <si>
    <t>pme1816</t>
  </si>
  <si>
    <t>Neochlorogenic acid (5-O-Caffeoylquinic acid)</t>
  </si>
  <si>
    <t>906-33-2</t>
  </si>
  <si>
    <t>C17147</t>
  </si>
  <si>
    <t>pmf0440</t>
  </si>
  <si>
    <t>C10H10O2</t>
  </si>
  <si>
    <t>4-MethoxycinnaMaldehyde</t>
  </si>
  <si>
    <t>1963-36-6</t>
  </si>
  <si>
    <t>C10475</t>
  </si>
  <si>
    <t>Lmmn002260</t>
  </si>
  <si>
    <t>C27H36O12</t>
  </si>
  <si>
    <t>5'-Methoxyisolariciresinol-9'-O-glucoside</t>
  </si>
  <si>
    <t>Lmbn004847</t>
  </si>
  <si>
    <t>4-Methoxyphenylpropionic acid*</t>
  </si>
  <si>
    <t>pmb2979</t>
  </si>
  <si>
    <t>C25H26O14</t>
  </si>
  <si>
    <t>Hesperetin-7-O-(6''-malonyl)glucoside</t>
  </si>
  <si>
    <t>mws1033</t>
  </si>
  <si>
    <t>Homoeriodictyol</t>
  </si>
  <si>
    <t>446-71-9</t>
  </si>
  <si>
    <t>C09756</t>
  </si>
  <si>
    <t>MWSslk097</t>
  </si>
  <si>
    <t>Dimethyl phthalate</t>
  </si>
  <si>
    <t>131-11-3</t>
  </si>
  <si>
    <t>C11233</t>
  </si>
  <si>
    <t>MWSHY0116</t>
  </si>
  <si>
    <t>C28H34O15</t>
  </si>
  <si>
    <t>Hesperetin-7-O-rutinoside (Hesperidin)*</t>
  </si>
  <si>
    <t>520-26-3</t>
  </si>
  <si>
    <t>C09755</t>
  </si>
  <si>
    <t>Zmcn005156</t>
  </si>
  <si>
    <t>4,5-O-Dicaffeoylquinic Acid Methyl Ester</t>
  </si>
  <si>
    <t>MWSHY0019</t>
  </si>
  <si>
    <t>Hesperetin-7-O-neohesperidoside(Neohesperidin)*</t>
  </si>
  <si>
    <t>13241-33-3</t>
  </si>
  <si>
    <t>C09806</t>
  </si>
  <si>
    <t>MWS2070</t>
  </si>
  <si>
    <t>Propyl 4-hydroxybenzoate</t>
  </si>
  <si>
    <t>94-13-3</t>
  </si>
  <si>
    <t>Hmmn007137</t>
  </si>
  <si>
    <t>3,4'-Dihydroxy-5-methoxystilbene</t>
  </si>
  <si>
    <t>42438-89-1</t>
  </si>
  <si>
    <t>mws2213</t>
  </si>
  <si>
    <t>C9H8O2</t>
  </si>
  <si>
    <t>Cinnamic acid</t>
  </si>
  <si>
    <t>140-10-3</t>
  </si>
  <si>
    <t>C00423</t>
  </si>
  <si>
    <t>ko00130,ko00360,ko00940,ko00998,ko01100,ko01110</t>
  </si>
  <si>
    <t>pmn001511</t>
  </si>
  <si>
    <t>C13H18O7</t>
  </si>
  <si>
    <t>3-Hydroxy-5-Methylphenol-1-O-Glucoside</t>
  </si>
  <si>
    <t>MWS1846</t>
  </si>
  <si>
    <t>Phenoxyacetic acid*</t>
  </si>
  <si>
    <t>122-59-8</t>
  </si>
  <si>
    <t>C02181</t>
  </si>
  <si>
    <t>Lmtn002324</t>
  </si>
  <si>
    <t>C19H28O11</t>
  </si>
  <si>
    <t>Benzyl-(2''-O-glucosyl)glucoside</t>
  </si>
  <si>
    <t>C17564</t>
  </si>
  <si>
    <t>MWSmce637</t>
  </si>
  <si>
    <t>Methyl anisate</t>
  </si>
  <si>
    <t>121-98-2</t>
  </si>
  <si>
    <t>Lmsn003690</t>
  </si>
  <si>
    <t>C21H34O10</t>
  </si>
  <si>
    <t>Dendroside G</t>
  </si>
  <si>
    <t>503443-66-1</t>
  </si>
  <si>
    <t>Cmsp005585</t>
  </si>
  <si>
    <t>C16H16O4</t>
  </si>
  <si>
    <t>Ephemeranthol A</t>
  </si>
  <si>
    <t>135545-86-7</t>
  </si>
  <si>
    <t>Lmgp000796</t>
  </si>
  <si>
    <t>C8H7NO2</t>
  </si>
  <si>
    <t>4-Hydroxymandelonitrile</t>
  </si>
  <si>
    <t>13093-65-7</t>
  </si>
  <si>
    <t>C00650</t>
  </si>
  <si>
    <t>pma0149</t>
  </si>
  <si>
    <t>C15H16O9</t>
  </si>
  <si>
    <t>Sinapoyl malate</t>
  </si>
  <si>
    <t>92344-58-6</t>
  </si>
  <si>
    <t>C02887</t>
  </si>
  <si>
    <t>mws1433</t>
  </si>
  <si>
    <t>C18H19NO4</t>
  </si>
  <si>
    <t>N-Feruloyltyramine</t>
  </si>
  <si>
    <t>66648-43-9</t>
  </si>
  <si>
    <t>C02717</t>
  </si>
  <si>
    <t>MWSmce264</t>
  </si>
  <si>
    <t>C8H10O3</t>
  </si>
  <si>
    <t>Hydroxytyrosol</t>
  </si>
  <si>
    <t>10597-60-1</t>
  </si>
  <si>
    <t>HJN086</t>
  </si>
  <si>
    <t>C21H22O11</t>
  </si>
  <si>
    <t>Eriodictyol-3'-O-glucoside</t>
  </si>
  <si>
    <t>MWStz221</t>
  </si>
  <si>
    <t>N-Cis-Feruloyltyramine</t>
  </si>
  <si>
    <t>80510-09-4</t>
  </si>
  <si>
    <t>mws0145</t>
  </si>
  <si>
    <t>O-Anisic acid (2-Methoxybenzoic acid)*</t>
  </si>
  <si>
    <t>529-75-9</t>
  </si>
  <si>
    <t>MWS20145</t>
  </si>
  <si>
    <t>Eriodictyol-7-O-glucoside</t>
  </si>
  <si>
    <t>38965-51-4</t>
  </si>
  <si>
    <t>pmn001423</t>
  </si>
  <si>
    <t>C19H30O8</t>
  </si>
  <si>
    <t>Roseoside</t>
  </si>
  <si>
    <t>54835-70-0</t>
  </si>
  <si>
    <t>Lmyp003371</t>
  </si>
  <si>
    <t>C7H8O2</t>
  </si>
  <si>
    <t>3,5-Dihydroxytoluene</t>
  </si>
  <si>
    <t>504-15-4</t>
  </si>
  <si>
    <t>C00727</t>
  </si>
  <si>
    <t>mws4002</t>
  </si>
  <si>
    <t>Dopamine</t>
  </si>
  <si>
    <t>51-61-6</t>
  </si>
  <si>
    <t>C03758</t>
  </si>
  <si>
    <t>ko00350,ko00950,ko00965,ko01100,ko01110</t>
  </si>
  <si>
    <t>mws1200</t>
  </si>
  <si>
    <t>Trans-4-Hydroxycinnamic Acid Methyl Ester</t>
  </si>
  <si>
    <t>19367-38-5</t>
  </si>
  <si>
    <t>MWSHY0145</t>
  </si>
  <si>
    <t>Eriodictyol (5,7,3',4'-Tetrahydroxyflavanone)</t>
  </si>
  <si>
    <t>552-58-9</t>
  </si>
  <si>
    <t>C05631</t>
  </si>
  <si>
    <t>MWSHY0137</t>
  </si>
  <si>
    <t>C15H12O5</t>
  </si>
  <si>
    <t>Naringenin (5,7,4'-Trihydroxyflavanone)</t>
  </si>
  <si>
    <t>480-41-1</t>
  </si>
  <si>
    <t>C00509</t>
  </si>
  <si>
    <t>ko00941,ko00943,ko01100,ko01110</t>
  </si>
  <si>
    <t>Cmsp007709</t>
  </si>
  <si>
    <t>Ephemeranthol B; Flavanthridin</t>
  </si>
  <si>
    <t>130827-44-0</t>
  </si>
  <si>
    <t>pmp001287</t>
  </si>
  <si>
    <t>C8H9N</t>
  </si>
  <si>
    <t>N-Benzylmethylene isomethylamine</t>
  </si>
  <si>
    <t>Lmsn000842</t>
  </si>
  <si>
    <t>C20H18O14</t>
  </si>
  <si>
    <t>4,6-(S)-Hexahydroxydiphenoyl-β-D-glucose</t>
  </si>
  <si>
    <t>36378-48-0</t>
  </si>
  <si>
    <t>Hmmp001310</t>
  </si>
  <si>
    <t>C11H9NO2</t>
  </si>
  <si>
    <t>3-Indoleacrylic acid</t>
  </si>
  <si>
    <t>1204-06-4</t>
  </si>
  <si>
    <t>C21283</t>
  </si>
  <si>
    <t>pmp001198</t>
  </si>
  <si>
    <t>C6H13NO2</t>
  </si>
  <si>
    <t>6-Deoxyfagomine</t>
  </si>
  <si>
    <t>197449-09-5</t>
  </si>
  <si>
    <t>pmc1990</t>
  </si>
  <si>
    <t>C17H16O5</t>
  </si>
  <si>
    <t>4'-Hydroxy-5,7-dimethoxyflavanone</t>
  </si>
  <si>
    <t>Hmqp003435</t>
  </si>
  <si>
    <t>C29H30O17</t>
  </si>
  <si>
    <t>Apigenin-7-O-(2''-O-apiosyl)(6''-Malonyl)glucoside</t>
  </si>
  <si>
    <t>C05622</t>
  </si>
  <si>
    <t>Zmhp008540</t>
  </si>
  <si>
    <t>Denbinobin</t>
  </si>
  <si>
    <t>82526-36-1</t>
  </si>
  <si>
    <t>Rfmb26201</t>
  </si>
  <si>
    <t>C30H38O14</t>
  </si>
  <si>
    <t>Syringaresinol-4'-O-(6''-acetyl)glucoside</t>
  </si>
  <si>
    <t>Lmmp000897</t>
  </si>
  <si>
    <t>C30H26O14</t>
  </si>
  <si>
    <t>Gallocatechin-(4α→8)-gallocatechin</t>
  </si>
  <si>
    <t>Flavanols</t>
  </si>
  <si>
    <t>Hmgp002327</t>
  </si>
  <si>
    <t>C11H9O2N</t>
  </si>
  <si>
    <t>3-amino-2-naphthoic acid</t>
  </si>
  <si>
    <t>pmb0484</t>
  </si>
  <si>
    <t>C5H14NO+</t>
  </si>
  <si>
    <t>Choline</t>
  </si>
  <si>
    <t>62-49-7</t>
  </si>
  <si>
    <t>C00114</t>
  </si>
  <si>
    <t>ko00260,ko00564,ko01100,ko02010</t>
  </si>
  <si>
    <t>mws0034</t>
  </si>
  <si>
    <t>C22H18O11</t>
  </si>
  <si>
    <t>Epigallocatechin-3-gallate*</t>
  </si>
  <si>
    <t>989-51-5</t>
  </si>
  <si>
    <t>C09731</t>
  </si>
  <si>
    <t>Jmwn002172</t>
  </si>
  <si>
    <t>3,4-dihydroxyphenylethanol-β-D-glucopyranoside</t>
  </si>
  <si>
    <t>Lmtn003441</t>
  </si>
  <si>
    <t>C15H20O7</t>
  </si>
  <si>
    <t>2-Acetyl-3-hydroxyphenyl-1-O-glucoside</t>
  </si>
  <si>
    <t>mws2220</t>
  </si>
  <si>
    <t>Gallocatechin 3-O-gallate*</t>
  </si>
  <si>
    <t>5127-64-0</t>
  </si>
  <si>
    <t>mws1397</t>
  </si>
  <si>
    <t>C22H18O10</t>
  </si>
  <si>
    <t>Epicatechin gallate*</t>
  </si>
  <si>
    <t>1257-08-5</t>
  </si>
  <si>
    <t>mws0355</t>
  </si>
  <si>
    <t>Catechin gallate*</t>
  </si>
  <si>
    <t>130405-40-2</t>
  </si>
  <si>
    <t>Lmsn004797</t>
  </si>
  <si>
    <t>C21H24O11</t>
  </si>
  <si>
    <t>3-Hydroxyphloretin-4'-O-glucoside</t>
  </si>
  <si>
    <t>Chalcones</t>
  </si>
  <si>
    <t>pmn001669</t>
  </si>
  <si>
    <t>C12H14O5</t>
  </si>
  <si>
    <t>Methyl sinapate</t>
  </si>
  <si>
    <t>20733-94-2</t>
  </si>
  <si>
    <t>MWS20182</t>
  </si>
  <si>
    <t>C10H12O4</t>
  </si>
  <si>
    <t>Dihydroferulic Acid</t>
  </si>
  <si>
    <t>1135-23-5</t>
  </si>
  <si>
    <t>Zmhn002422</t>
  </si>
  <si>
    <t>C16H20O9</t>
  </si>
  <si>
    <t>1-O-Feruloyl-β-D-glucose</t>
  </si>
  <si>
    <t>7196-71-6</t>
  </si>
  <si>
    <t>C17759</t>
  </si>
  <si>
    <t>Zmhn002334</t>
  </si>
  <si>
    <t>6-O-Feruloyl-β-D-glucose</t>
  </si>
  <si>
    <t>137887-25-3</t>
  </si>
  <si>
    <t>mws0018</t>
  </si>
  <si>
    <t>C10H26N4</t>
  </si>
  <si>
    <t>Spermine</t>
  </si>
  <si>
    <t>71-44-3</t>
  </si>
  <si>
    <t>C00750</t>
  </si>
  <si>
    <t>ko00330,ko00410,ko00480,ko00770,ko01100,ko01240</t>
  </si>
  <si>
    <t>Zmhn001446</t>
  </si>
  <si>
    <t>C28H36O13</t>
  </si>
  <si>
    <t>Syringaresinol-4'-O-glucoside</t>
  </si>
  <si>
    <t>7374-79-0</t>
  </si>
  <si>
    <t>C10890</t>
  </si>
  <si>
    <t>Lmsp008209</t>
  </si>
  <si>
    <t>C27H30O8</t>
  </si>
  <si>
    <t>Dendrocandin B</t>
  </si>
  <si>
    <t>1104820-02-1</t>
  </si>
  <si>
    <t>mws2118</t>
  </si>
  <si>
    <t>C21H24O10</t>
  </si>
  <si>
    <t>Phloretin-2'-O-glucoside (Phlorizin)</t>
  </si>
  <si>
    <t>60-81-1</t>
  </si>
  <si>
    <t>C01604</t>
  </si>
  <si>
    <t>ko00941,ko01110</t>
  </si>
  <si>
    <t>Lmfn004093</t>
  </si>
  <si>
    <t>Phloretin-4'-O-glucoside (Trilobatin)</t>
  </si>
  <si>
    <t>4192-90-9</t>
  </si>
  <si>
    <t>HJN055</t>
  </si>
  <si>
    <t>Dihydrocharcone-4'-O-glucoside</t>
  </si>
  <si>
    <t>Hmpn005101</t>
  </si>
  <si>
    <t>Sieboldin</t>
  </si>
  <si>
    <t>18777-73-6</t>
  </si>
  <si>
    <t>Hmlp006426</t>
  </si>
  <si>
    <t>C17H18O5</t>
  </si>
  <si>
    <t>4,4'-dihydroxy-2,6-dimethoxydihydrochalcone</t>
  </si>
  <si>
    <t>151752-08-8</t>
  </si>
  <si>
    <t>Zmhn003913</t>
  </si>
  <si>
    <t>C15H16O4</t>
  </si>
  <si>
    <t>Dendrosinen B</t>
  </si>
  <si>
    <t>pma2987</t>
  </si>
  <si>
    <t>C6H11N3O</t>
  </si>
  <si>
    <t>Histidinol</t>
  </si>
  <si>
    <t>501-28-0</t>
  </si>
  <si>
    <t>C00860</t>
  </si>
  <si>
    <t>ko00340,ko01100,ko01110,ko01230</t>
  </si>
  <si>
    <t>Zmdp000376</t>
  </si>
  <si>
    <t>C5H11N3O</t>
  </si>
  <si>
    <t>4-Guanidinobutanal</t>
  </si>
  <si>
    <t>MWSmce083</t>
  </si>
  <si>
    <t>Ferulic acid methyl ester</t>
  </si>
  <si>
    <t>2309-07-1</t>
  </si>
  <si>
    <t>pme1201</t>
  </si>
  <si>
    <t>C15H14O5</t>
  </si>
  <si>
    <t>Phloretin</t>
  </si>
  <si>
    <t>60-82-2</t>
  </si>
  <si>
    <t>C00774</t>
  </si>
  <si>
    <t>MWSslk106</t>
  </si>
  <si>
    <t>C8H11N</t>
  </si>
  <si>
    <t>2-Phenylethylamine</t>
  </si>
  <si>
    <t>Benzylphenylethylamine alkaloids</t>
  </si>
  <si>
    <t>156-28-5</t>
  </si>
  <si>
    <t>C05332</t>
  </si>
  <si>
    <t>Lmsn001477</t>
  </si>
  <si>
    <t>C27H22O18</t>
  </si>
  <si>
    <t>1-O-Galloyl-4,6-(S)-HHDP-β-D-glucose</t>
  </si>
  <si>
    <t>Lmsn001900</t>
  </si>
  <si>
    <t>3-O-Galloyl-4,6-(S)-HHDP-β-D-glucose</t>
  </si>
  <si>
    <t>Zmjp000966</t>
  </si>
  <si>
    <t>C10H13N5O4</t>
  </si>
  <si>
    <t>Vidarabine</t>
  </si>
  <si>
    <t>5536-17-4</t>
  </si>
  <si>
    <t>MWStz070</t>
  </si>
  <si>
    <t>C9H11NO3</t>
  </si>
  <si>
    <t>N-(2-Hydroxy-4-methoxyphenyl)acetamide</t>
  </si>
  <si>
    <t>58469-06-0</t>
  </si>
  <si>
    <t>Zmbp002538</t>
  </si>
  <si>
    <t>C11H12N2O2</t>
  </si>
  <si>
    <t>1-Methoxy-indole-3-acetamide</t>
  </si>
  <si>
    <t>MWS1875</t>
  </si>
  <si>
    <t>C10H8O</t>
  </si>
  <si>
    <t>2-Naphthol</t>
  </si>
  <si>
    <t>135-19-3</t>
  </si>
  <si>
    <t>C11713</t>
  </si>
  <si>
    <t>mws1002</t>
  </si>
  <si>
    <t>C17H14O8</t>
  </si>
  <si>
    <t>Syringetin</t>
  </si>
  <si>
    <t>4423-37-4</t>
  </si>
  <si>
    <t>C1162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Fill="1" applyAlignment="1"/>
    <xf numFmtId="11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33"/>
  <sheetViews>
    <sheetView tabSelected="1" topLeftCell="H1" workbookViewId="0">
      <pane ySplit="1" topLeftCell="A2" activePane="bottomLeft" state="frozen"/>
      <selection/>
      <selection pane="bottomLeft" activeCell="I415" sqref="I415"/>
    </sheetView>
  </sheetViews>
  <sheetFormatPr defaultColWidth="9" defaultRowHeight="14"/>
  <cols>
    <col min="2" max="4" width="9.36363636363636"/>
    <col min="7" max="7" width="45.7272727272727" customWidth="1"/>
    <col min="12" max="12" width="12.8181818181818"/>
    <col min="13" max="20" width="9.36363636363636"/>
  </cols>
  <sheetData>
    <row r="1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>
      <c r="A2" s="2" t="s">
        <v>22</v>
      </c>
      <c r="B2" s="3">
        <v>273.11</v>
      </c>
      <c r="C2" s="3">
        <v>137.03</v>
      </c>
      <c r="D2" s="3">
        <v>274.1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6</v>
      </c>
      <c r="J2" s="2" t="s">
        <v>27</v>
      </c>
      <c r="K2" s="2" t="s">
        <v>28</v>
      </c>
      <c r="L2" s="3">
        <v>41425000</v>
      </c>
      <c r="M2" s="3">
        <v>38540000</v>
      </c>
      <c r="N2" s="3">
        <v>48929000</v>
      </c>
      <c r="O2" s="3">
        <v>38324000</v>
      </c>
      <c r="P2" s="3">
        <v>66403000</v>
      </c>
      <c r="Q2" s="3">
        <v>51037000</v>
      </c>
      <c r="R2" s="3">
        <v>59051000</v>
      </c>
      <c r="S2" s="3">
        <v>51428000</v>
      </c>
      <c r="T2" s="3">
        <v>35484000</v>
      </c>
      <c r="U2" s="2" t="s">
        <v>29</v>
      </c>
      <c r="V2" s="2" t="s">
        <v>29</v>
      </c>
    </row>
    <row r="3" spans="1:22">
      <c r="A3" s="2" t="s">
        <v>30</v>
      </c>
      <c r="B3" s="3">
        <v>71.06</v>
      </c>
      <c r="C3" s="3">
        <v>54.03</v>
      </c>
      <c r="D3" s="3">
        <v>70.053</v>
      </c>
      <c r="E3" s="2" t="s">
        <v>31</v>
      </c>
      <c r="F3" s="2" t="s">
        <v>32</v>
      </c>
      <c r="G3" s="2" t="s">
        <v>33</v>
      </c>
      <c r="H3" s="2" t="s">
        <v>34</v>
      </c>
      <c r="I3" s="2" t="s">
        <v>34</v>
      </c>
      <c r="J3" s="2" t="s">
        <v>35</v>
      </c>
      <c r="K3" s="2" t="s">
        <v>36</v>
      </c>
      <c r="L3" s="3">
        <v>5266.3</v>
      </c>
      <c r="M3" s="3">
        <v>5881.2</v>
      </c>
      <c r="N3" s="3">
        <v>5517.3</v>
      </c>
      <c r="O3" s="3">
        <v>6114.2</v>
      </c>
      <c r="P3" s="3">
        <v>6723.7</v>
      </c>
      <c r="Q3" s="3">
        <v>4916.4</v>
      </c>
      <c r="R3" s="3">
        <v>6490.9</v>
      </c>
      <c r="S3" s="3">
        <v>5797.5</v>
      </c>
      <c r="T3" s="3">
        <v>4779.5</v>
      </c>
      <c r="U3" s="2" t="s">
        <v>29</v>
      </c>
      <c r="V3" s="2" t="s">
        <v>29</v>
      </c>
    </row>
    <row r="4" spans="1:22">
      <c r="A4" s="2" t="s">
        <v>37</v>
      </c>
      <c r="B4" s="3">
        <v>391.28</v>
      </c>
      <c r="C4" s="3">
        <v>149.02</v>
      </c>
      <c r="D4" s="3">
        <v>390.277</v>
      </c>
      <c r="E4" s="2" t="s">
        <v>38</v>
      </c>
      <c r="F4" s="2" t="s">
        <v>32</v>
      </c>
      <c r="G4" s="2" t="s">
        <v>39</v>
      </c>
      <c r="H4" s="2" t="s">
        <v>26</v>
      </c>
      <c r="I4" s="2" t="s">
        <v>26</v>
      </c>
      <c r="J4" s="2" t="s">
        <v>40</v>
      </c>
      <c r="K4" s="2" t="s">
        <v>36</v>
      </c>
      <c r="L4" s="3">
        <v>25409000</v>
      </c>
      <c r="M4" s="3">
        <v>21644000</v>
      </c>
      <c r="N4" s="3">
        <v>102900</v>
      </c>
      <c r="O4" s="3">
        <v>4695600</v>
      </c>
      <c r="P4" s="3">
        <v>21289000</v>
      </c>
      <c r="Q4" s="3">
        <v>48399000</v>
      </c>
      <c r="R4" s="3">
        <v>24364000</v>
      </c>
      <c r="S4" s="3">
        <v>21320000</v>
      </c>
      <c r="T4" s="3">
        <v>12500000</v>
      </c>
      <c r="U4" s="2" t="s">
        <v>41</v>
      </c>
      <c r="V4" s="2" t="s">
        <v>29</v>
      </c>
    </row>
    <row r="5" spans="1:22">
      <c r="A5" s="2" t="s">
        <v>42</v>
      </c>
      <c r="B5" s="3">
        <v>391.28</v>
      </c>
      <c r="C5" s="3">
        <v>149.02</v>
      </c>
      <c r="D5" s="3">
        <v>390.277</v>
      </c>
      <c r="E5" s="2" t="s">
        <v>38</v>
      </c>
      <c r="F5" s="2" t="s">
        <v>32</v>
      </c>
      <c r="G5" s="2" t="s">
        <v>43</v>
      </c>
      <c r="H5" s="2" t="s">
        <v>26</v>
      </c>
      <c r="I5" s="2" t="s">
        <v>26</v>
      </c>
      <c r="J5" s="2" t="s">
        <v>44</v>
      </c>
      <c r="K5" s="2" t="s">
        <v>36</v>
      </c>
      <c r="L5" s="3">
        <v>25409000</v>
      </c>
      <c r="M5" s="3">
        <v>21644000</v>
      </c>
      <c r="N5" s="3">
        <v>102900</v>
      </c>
      <c r="O5" s="3">
        <v>4695600</v>
      </c>
      <c r="P5" s="3">
        <v>21289000</v>
      </c>
      <c r="Q5" s="3">
        <v>48399000</v>
      </c>
      <c r="R5" s="3">
        <v>24364000</v>
      </c>
      <c r="S5" s="3">
        <v>21320000</v>
      </c>
      <c r="T5" s="3">
        <v>12500000</v>
      </c>
      <c r="U5" s="2" t="s">
        <v>45</v>
      </c>
      <c r="V5" s="2" t="s">
        <v>29</v>
      </c>
    </row>
    <row r="6" spans="1:22">
      <c r="A6" s="2" t="s">
        <v>46</v>
      </c>
      <c r="B6" s="3">
        <v>137.02</v>
      </c>
      <c r="C6" s="3">
        <v>93</v>
      </c>
      <c r="D6" s="3">
        <v>138.032</v>
      </c>
      <c r="E6" s="2" t="s">
        <v>47</v>
      </c>
      <c r="F6" s="2" t="s">
        <v>24</v>
      </c>
      <c r="G6" s="2" t="s">
        <v>48</v>
      </c>
      <c r="H6" s="2" t="s">
        <v>26</v>
      </c>
      <c r="I6" s="2" t="s">
        <v>26</v>
      </c>
      <c r="J6" s="2" t="s">
        <v>49</v>
      </c>
      <c r="K6" s="2" t="s">
        <v>36</v>
      </c>
      <c r="L6" s="3">
        <v>12806000</v>
      </c>
      <c r="M6" s="3">
        <v>12044000</v>
      </c>
      <c r="N6" s="3">
        <v>9214900</v>
      </c>
      <c r="O6" s="3">
        <v>15623000</v>
      </c>
      <c r="P6" s="3">
        <v>21063000</v>
      </c>
      <c r="Q6" s="3">
        <v>23491000</v>
      </c>
      <c r="R6" s="3">
        <v>20446000</v>
      </c>
      <c r="S6" s="3">
        <v>15808000</v>
      </c>
      <c r="T6" s="3">
        <v>16355000</v>
      </c>
      <c r="U6" s="2" t="s">
        <v>50</v>
      </c>
      <c r="V6" s="2" t="s">
        <v>51</v>
      </c>
    </row>
    <row r="7" s="1" customFormat="1" spans="1:22">
      <c r="A7" s="2" t="s">
        <v>52</v>
      </c>
      <c r="B7" s="3">
        <v>773.21</v>
      </c>
      <c r="C7" s="3">
        <v>303.05</v>
      </c>
      <c r="D7" s="3">
        <v>772.206</v>
      </c>
      <c r="E7" s="2" t="s">
        <v>53</v>
      </c>
      <c r="F7" s="2" t="s">
        <v>32</v>
      </c>
      <c r="G7" s="2" t="s">
        <v>54</v>
      </c>
      <c r="H7" s="2" t="s">
        <v>55</v>
      </c>
      <c r="I7" s="2" t="s">
        <v>56</v>
      </c>
      <c r="J7" s="2" t="s">
        <v>27</v>
      </c>
      <c r="K7" s="2" t="s">
        <v>36</v>
      </c>
      <c r="L7" s="3">
        <v>48604</v>
      </c>
      <c r="M7" s="3">
        <v>60567</v>
      </c>
      <c r="N7" s="3">
        <v>35512</v>
      </c>
      <c r="O7" s="3">
        <v>98953</v>
      </c>
      <c r="P7" s="3">
        <v>79410</v>
      </c>
      <c r="Q7" s="3">
        <v>79845</v>
      </c>
      <c r="R7" s="3">
        <v>322830</v>
      </c>
      <c r="S7" s="3">
        <v>380520</v>
      </c>
      <c r="T7" s="3">
        <v>473180</v>
      </c>
      <c r="U7" s="2" t="s">
        <v>29</v>
      </c>
      <c r="V7" s="2" t="s">
        <v>29</v>
      </c>
    </row>
    <row r="8" spans="1:22">
      <c r="A8" s="2" t="s">
        <v>57</v>
      </c>
      <c r="B8" s="3">
        <v>140</v>
      </c>
      <c r="C8" s="3">
        <v>99</v>
      </c>
      <c r="D8" s="3">
        <v>139.027</v>
      </c>
      <c r="E8" s="2" t="s">
        <v>58</v>
      </c>
      <c r="F8" s="2" t="s">
        <v>32</v>
      </c>
      <c r="G8" s="2" t="s">
        <v>59</v>
      </c>
      <c r="H8" s="2" t="s">
        <v>26</v>
      </c>
      <c r="I8" s="2" t="s">
        <v>26</v>
      </c>
      <c r="J8" s="2" t="s">
        <v>60</v>
      </c>
      <c r="K8" s="2" t="s">
        <v>36</v>
      </c>
      <c r="L8" s="3">
        <v>11938000</v>
      </c>
      <c r="M8" s="3">
        <v>12436000</v>
      </c>
      <c r="N8" s="3">
        <v>16147000</v>
      </c>
      <c r="O8" s="3">
        <v>8616400</v>
      </c>
      <c r="P8" s="3">
        <v>8933600</v>
      </c>
      <c r="Q8" s="3">
        <v>8004900</v>
      </c>
      <c r="R8" s="3">
        <v>6290500</v>
      </c>
      <c r="S8" s="3">
        <v>8909200</v>
      </c>
      <c r="T8" s="3">
        <v>7744600</v>
      </c>
      <c r="U8" s="2" t="s">
        <v>61</v>
      </c>
      <c r="V8" s="2" t="s">
        <v>29</v>
      </c>
    </row>
    <row r="9" spans="1:22">
      <c r="A9" s="2" t="s">
        <v>62</v>
      </c>
      <c r="B9" s="3">
        <v>121.03</v>
      </c>
      <c r="C9" s="3">
        <v>92</v>
      </c>
      <c r="D9" s="3">
        <v>122.037</v>
      </c>
      <c r="E9" s="2" t="s">
        <v>63</v>
      </c>
      <c r="F9" s="2" t="s">
        <v>24</v>
      </c>
      <c r="G9" s="2" t="s">
        <v>64</v>
      </c>
      <c r="H9" s="2" t="s">
        <v>26</v>
      </c>
      <c r="I9" s="2" t="s">
        <v>26</v>
      </c>
      <c r="J9" s="2" t="s">
        <v>65</v>
      </c>
      <c r="K9" s="2" t="s">
        <v>28</v>
      </c>
      <c r="L9" s="3">
        <v>7678900</v>
      </c>
      <c r="M9" s="3">
        <v>8930000</v>
      </c>
      <c r="N9" s="3">
        <v>8550600</v>
      </c>
      <c r="O9" s="3">
        <v>9122500</v>
      </c>
      <c r="P9" s="3">
        <v>9826400</v>
      </c>
      <c r="Q9" s="3">
        <v>13539000</v>
      </c>
      <c r="R9" s="3">
        <v>11645000</v>
      </c>
      <c r="S9" s="3">
        <v>10328000</v>
      </c>
      <c r="T9" s="3">
        <v>9389200</v>
      </c>
      <c r="U9" s="2" t="s">
        <v>66</v>
      </c>
      <c r="V9" s="2" t="s">
        <v>67</v>
      </c>
    </row>
    <row r="10" spans="1:22">
      <c r="A10" s="2" t="s">
        <v>68</v>
      </c>
      <c r="B10" s="3">
        <v>279.16</v>
      </c>
      <c r="C10" s="3">
        <v>149.02</v>
      </c>
      <c r="D10" s="3">
        <v>278.152</v>
      </c>
      <c r="E10" s="2" t="s">
        <v>69</v>
      </c>
      <c r="F10" s="2" t="s">
        <v>32</v>
      </c>
      <c r="G10" s="2" t="s">
        <v>70</v>
      </c>
      <c r="H10" s="2" t="s">
        <v>26</v>
      </c>
      <c r="I10" s="2" t="s">
        <v>26</v>
      </c>
      <c r="J10" s="2" t="s">
        <v>71</v>
      </c>
      <c r="K10" s="2" t="s">
        <v>28</v>
      </c>
      <c r="L10" s="3">
        <v>9213000</v>
      </c>
      <c r="M10" s="3">
        <v>8978600</v>
      </c>
      <c r="N10" s="3">
        <v>9474600</v>
      </c>
      <c r="O10" s="3">
        <v>9855300</v>
      </c>
      <c r="P10" s="3">
        <v>9417900</v>
      </c>
      <c r="Q10" s="3">
        <v>11213000</v>
      </c>
      <c r="R10" s="3">
        <v>10881000</v>
      </c>
      <c r="S10" s="3">
        <v>8785000</v>
      </c>
      <c r="T10" s="3">
        <v>8347900</v>
      </c>
      <c r="U10" s="2" t="s">
        <v>72</v>
      </c>
      <c r="V10" s="2" t="s">
        <v>29</v>
      </c>
    </row>
    <row r="11" spans="1:22">
      <c r="A11" s="2" t="s">
        <v>73</v>
      </c>
      <c r="B11" s="3">
        <v>397.2</v>
      </c>
      <c r="C11" s="3">
        <v>147.04</v>
      </c>
      <c r="D11" s="3">
        <v>396.19</v>
      </c>
      <c r="E11" s="2" t="s">
        <v>74</v>
      </c>
      <c r="F11" s="2" t="s">
        <v>32</v>
      </c>
      <c r="G11" s="2" t="s">
        <v>75</v>
      </c>
      <c r="H11" s="2" t="s">
        <v>34</v>
      </c>
      <c r="I11" s="2" t="s">
        <v>76</v>
      </c>
      <c r="J11" s="2" t="s">
        <v>27</v>
      </c>
      <c r="K11" s="2" t="s">
        <v>36</v>
      </c>
      <c r="L11" s="3">
        <v>6409</v>
      </c>
      <c r="M11" s="3">
        <v>6150.1</v>
      </c>
      <c r="N11" s="3">
        <v>4579.3</v>
      </c>
      <c r="O11" s="3">
        <v>12841</v>
      </c>
      <c r="P11" s="3">
        <v>11975</v>
      </c>
      <c r="Q11" s="3">
        <v>10093</v>
      </c>
      <c r="R11" s="3">
        <v>8262.8</v>
      </c>
      <c r="S11" s="3">
        <v>5646.5</v>
      </c>
      <c r="T11" s="3">
        <v>14325</v>
      </c>
      <c r="U11" s="2" t="s">
        <v>29</v>
      </c>
      <c r="V11" s="2" t="s">
        <v>29</v>
      </c>
    </row>
    <row r="12" spans="1:22">
      <c r="A12" s="2" t="s">
        <v>77</v>
      </c>
      <c r="B12" s="3">
        <v>279.16</v>
      </c>
      <c r="C12" s="3">
        <v>149.02</v>
      </c>
      <c r="D12" s="3">
        <v>278.152</v>
      </c>
      <c r="E12" s="2" t="s">
        <v>69</v>
      </c>
      <c r="F12" s="2" t="s">
        <v>32</v>
      </c>
      <c r="G12" s="2" t="s">
        <v>78</v>
      </c>
      <c r="H12" s="2" t="s">
        <v>26</v>
      </c>
      <c r="I12" s="2" t="s">
        <v>26</v>
      </c>
      <c r="J12" s="2" t="s">
        <v>79</v>
      </c>
      <c r="K12" s="2" t="s">
        <v>28</v>
      </c>
      <c r="L12" s="3">
        <v>7738200</v>
      </c>
      <c r="M12" s="3">
        <v>8252300</v>
      </c>
      <c r="N12" s="3">
        <v>10024000</v>
      </c>
      <c r="O12" s="3">
        <v>9425800</v>
      </c>
      <c r="P12" s="3">
        <v>11004000</v>
      </c>
      <c r="Q12" s="3">
        <v>10619000</v>
      </c>
      <c r="R12" s="3">
        <v>10068000</v>
      </c>
      <c r="S12" s="3">
        <v>8642400</v>
      </c>
      <c r="T12" s="3">
        <v>7957500</v>
      </c>
      <c r="U12" s="2" t="s">
        <v>80</v>
      </c>
      <c r="V12" s="2" t="s">
        <v>29</v>
      </c>
    </row>
    <row r="13" spans="1:22">
      <c r="A13" s="2" t="s">
        <v>81</v>
      </c>
      <c r="B13" s="3">
        <v>355.03</v>
      </c>
      <c r="C13" s="3">
        <v>249.04</v>
      </c>
      <c r="D13" s="3">
        <v>356.038</v>
      </c>
      <c r="E13" s="2" t="s">
        <v>82</v>
      </c>
      <c r="F13" s="2" t="s">
        <v>24</v>
      </c>
      <c r="G13" s="2" t="s">
        <v>83</v>
      </c>
      <c r="H13" s="2" t="s">
        <v>84</v>
      </c>
      <c r="I13" s="2" t="s">
        <v>85</v>
      </c>
      <c r="J13" s="2" t="s">
        <v>86</v>
      </c>
      <c r="K13" s="2" t="s">
        <v>36</v>
      </c>
      <c r="L13" s="3">
        <v>18200</v>
      </c>
      <c r="M13" s="3">
        <v>13253</v>
      </c>
      <c r="N13" s="3">
        <v>11449</v>
      </c>
      <c r="O13" s="3">
        <v>7848</v>
      </c>
      <c r="P13" s="3">
        <v>9273</v>
      </c>
      <c r="Q13" s="3">
        <v>8391.2</v>
      </c>
      <c r="R13" s="3">
        <v>6827.3</v>
      </c>
      <c r="S13" s="3">
        <v>11489</v>
      </c>
      <c r="T13" s="3">
        <v>5297.8</v>
      </c>
      <c r="U13" s="2" t="s">
        <v>29</v>
      </c>
      <c r="V13" s="2" t="s">
        <v>29</v>
      </c>
    </row>
    <row r="14" spans="1:22">
      <c r="A14" s="2" t="s">
        <v>87</v>
      </c>
      <c r="B14" s="3">
        <v>152.11</v>
      </c>
      <c r="C14" s="3">
        <v>91.06</v>
      </c>
      <c r="D14" s="3">
        <v>151.1</v>
      </c>
      <c r="E14" s="2" t="s">
        <v>88</v>
      </c>
      <c r="F14" s="2" t="s">
        <v>32</v>
      </c>
      <c r="G14" s="2" t="s">
        <v>89</v>
      </c>
      <c r="H14" s="2" t="s">
        <v>34</v>
      </c>
      <c r="I14" s="2" t="s">
        <v>90</v>
      </c>
      <c r="J14" s="2" t="s">
        <v>91</v>
      </c>
      <c r="K14" s="2" t="s">
        <v>36</v>
      </c>
      <c r="L14" s="3">
        <v>17400</v>
      </c>
      <c r="M14" s="3">
        <v>15807</v>
      </c>
      <c r="N14" s="3">
        <v>15281</v>
      </c>
      <c r="O14" s="3">
        <v>16171</v>
      </c>
      <c r="P14" s="3">
        <v>15441</v>
      </c>
      <c r="Q14" s="3">
        <v>16925</v>
      </c>
      <c r="R14" s="3">
        <v>9</v>
      </c>
      <c r="S14" s="3">
        <v>9</v>
      </c>
      <c r="T14" s="3">
        <v>9</v>
      </c>
      <c r="U14" s="2" t="s">
        <v>29</v>
      </c>
      <c r="V14" s="2" t="s">
        <v>29</v>
      </c>
    </row>
    <row r="15" spans="1:22">
      <c r="A15" s="2" t="s">
        <v>92</v>
      </c>
      <c r="B15" s="3">
        <v>289.11</v>
      </c>
      <c r="C15" s="3">
        <v>138.03</v>
      </c>
      <c r="D15" s="3">
        <v>290.115</v>
      </c>
      <c r="E15" s="2" t="s">
        <v>93</v>
      </c>
      <c r="F15" s="2" t="s">
        <v>24</v>
      </c>
      <c r="G15" s="2" t="s">
        <v>94</v>
      </c>
      <c r="H15" s="2" t="s">
        <v>26</v>
      </c>
      <c r="I15" s="2" t="s">
        <v>26</v>
      </c>
      <c r="J15" s="2" t="s">
        <v>27</v>
      </c>
      <c r="K15" s="2" t="s">
        <v>28</v>
      </c>
      <c r="L15" s="3">
        <v>7203700</v>
      </c>
      <c r="M15" s="3">
        <v>9148700</v>
      </c>
      <c r="N15" s="3">
        <v>10721000</v>
      </c>
      <c r="O15" s="3">
        <v>5267700</v>
      </c>
      <c r="P15" s="3">
        <v>17303000</v>
      </c>
      <c r="Q15" s="3">
        <v>7710100</v>
      </c>
      <c r="R15" s="3">
        <v>7126300</v>
      </c>
      <c r="S15" s="3">
        <v>5085500</v>
      </c>
      <c r="T15" s="3">
        <v>4532200</v>
      </c>
      <c r="U15" s="2" t="s">
        <v>29</v>
      </c>
      <c r="V15" s="2" t="s">
        <v>29</v>
      </c>
    </row>
    <row r="16" spans="1:22">
      <c r="A16" s="2" t="s">
        <v>95</v>
      </c>
      <c r="B16" s="3">
        <v>611.16</v>
      </c>
      <c r="C16" s="3">
        <v>303.05</v>
      </c>
      <c r="D16" s="3">
        <v>610.153</v>
      </c>
      <c r="E16" s="2" t="s">
        <v>96</v>
      </c>
      <c r="F16" s="2" t="s">
        <v>32</v>
      </c>
      <c r="G16" s="2" t="s">
        <v>97</v>
      </c>
      <c r="H16" s="2" t="s">
        <v>55</v>
      </c>
      <c r="I16" s="2" t="s">
        <v>56</v>
      </c>
      <c r="J16" s="2" t="s">
        <v>98</v>
      </c>
      <c r="K16" s="2" t="s">
        <v>99</v>
      </c>
      <c r="L16" s="3">
        <v>4776300</v>
      </c>
      <c r="M16" s="3">
        <v>4153100</v>
      </c>
      <c r="N16" s="3">
        <v>2956400</v>
      </c>
      <c r="O16" s="3">
        <v>15962000</v>
      </c>
      <c r="P16" s="3">
        <v>9491300</v>
      </c>
      <c r="Q16" s="3">
        <v>12461000</v>
      </c>
      <c r="R16" s="3">
        <v>18738000</v>
      </c>
      <c r="S16" s="3">
        <v>21649000</v>
      </c>
      <c r="T16" s="3">
        <v>29502000</v>
      </c>
      <c r="U16" s="2" t="s">
        <v>29</v>
      </c>
      <c r="V16" s="2" t="s">
        <v>29</v>
      </c>
    </row>
    <row r="17" spans="1:22">
      <c r="A17" s="2" t="s">
        <v>100</v>
      </c>
      <c r="B17" s="3">
        <v>281.12</v>
      </c>
      <c r="C17" s="3">
        <v>121.06</v>
      </c>
      <c r="D17" s="3">
        <v>280.11</v>
      </c>
      <c r="E17" s="2" t="s">
        <v>101</v>
      </c>
      <c r="F17" s="2" t="s">
        <v>32</v>
      </c>
      <c r="G17" s="2" t="s">
        <v>102</v>
      </c>
      <c r="H17" s="2" t="s">
        <v>103</v>
      </c>
      <c r="I17" s="2" t="s">
        <v>103</v>
      </c>
      <c r="J17" s="2" t="s">
        <v>104</v>
      </c>
      <c r="K17" s="2" t="s">
        <v>36</v>
      </c>
      <c r="L17" s="3">
        <v>9629.4</v>
      </c>
      <c r="M17" s="3">
        <v>9728.9</v>
      </c>
      <c r="N17" s="3">
        <v>11045</v>
      </c>
      <c r="O17" s="3">
        <v>8540</v>
      </c>
      <c r="P17" s="3">
        <v>14992</v>
      </c>
      <c r="Q17" s="3">
        <v>12456</v>
      </c>
      <c r="R17" s="3">
        <v>13717</v>
      </c>
      <c r="S17" s="3">
        <v>14121</v>
      </c>
      <c r="T17" s="3">
        <v>10131</v>
      </c>
      <c r="U17" s="2" t="s">
        <v>105</v>
      </c>
      <c r="V17" s="2" t="s">
        <v>29</v>
      </c>
    </row>
    <row r="18" spans="1:22">
      <c r="A18" s="2" t="s">
        <v>106</v>
      </c>
      <c r="B18" s="3">
        <v>243.09</v>
      </c>
      <c r="C18" s="3">
        <v>145</v>
      </c>
      <c r="D18" s="3">
        <v>242.08</v>
      </c>
      <c r="E18" s="2" t="s">
        <v>107</v>
      </c>
      <c r="F18" s="2" t="s">
        <v>32</v>
      </c>
      <c r="G18" s="2" t="s">
        <v>108</v>
      </c>
      <c r="H18" s="2" t="s">
        <v>34</v>
      </c>
      <c r="I18" s="2" t="s">
        <v>34</v>
      </c>
      <c r="J18" s="2" t="s">
        <v>109</v>
      </c>
      <c r="K18" s="2" t="s">
        <v>36</v>
      </c>
      <c r="L18" s="3">
        <v>5590.2</v>
      </c>
      <c r="M18" s="3">
        <v>16233</v>
      </c>
      <c r="N18" s="3">
        <v>12934</v>
      </c>
      <c r="O18" s="3">
        <v>15344</v>
      </c>
      <c r="P18" s="3">
        <v>18002</v>
      </c>
      <c r="Q18" s="3">
        <v>16554</v>
      </c>
      <c r="R18" s="3">
        <v>4139.8</v>
      </c>
      <c r="S18" s="3">
        <v>21287</v>
      </c>
      <c r="T18" s="3">
        <v>6898.8</v>
      </c>
      <c r="U18" s="2" t="s">
        <v>110</v>
      </c>
      <c r="V18" s="2" t="s">
        <v>111</v>
      </c>
    </row>
    <row r="19" s="1" customFormat="1" spans="1:22">
      <c r="A19" s="2" t="s">
        <v>112</v>
      </c>
      <c r="B19" s="3">
        <v>611.16</v>
      </c>
      <c r="C19" s="3">
        <v>303.05</v>
      </c>
      <c r="D19" s="3">
        <v>610.153</v>
      </c>
      <c r="E19" s="2" t="s">
        <v>96</v>
      </c>
      <c r="F19" s="2" t="s">
        <v>32</v>
      </c>
      <c r="G19" s="2" t="s">
        <v>113</v>
      </c>
      <c r="H19" s="2" t="s">
        <v>55</v>
      </c>
      <c r="I19" s="2" t="s">
        <v>56</v>
      </c>
      <c r="J19" s="2" t="s">
        <v>114</v>
      </c>
      <c r="K19" s="2" t="s">
        <v>36</v>
      </c>
      <c r="L19" s="3">
        <v>4441600</v>
      </c>
      <c r="M19" s="3">
        <v>3787100</v>
      </c>
      <c r="N19" s="3">
        <v>2537100</v>
      </c>
      <c r="O19" s="3">
        <v>13823000</v>
      </c>
      <c r="P19" s="3">
        <v>10017000</v>
      </c>
      <c r="Q19" s="3">
        <v>12256000</v>
      </c>
      <c r="R19" s="3">
        <v>20656000</v>
      </c>
      <c r="S19" s="3">
        <v>21685000</v>
      </c>
      <c r="T19" s="3">
        <v>27412000</v>
      </c>
      <c r="U19" s="2" t="s">
        <v>115</v>
      </c>
      <c r="V19" s="2" t="s">
        <v>29</v>
      </c>
    </row>
    <row r="20" spans="1:22">
      <c r="A20" s="2" t="s">
        <v>116</v>
      </c>
      <c r="B20" s="3">
        <v>376.31</v>
      </c>
      <c r="C20" s="3">
        <v>358.3</v>
      </c>
      <c r="D20" s="3">
        <v>376.225</v>
      </c>
      <c r="E20" s="2" t="s">
        <v>117</v>
      </c>
      <c r="F20" s="2" t="s">
        <v>118</v>
      </c>
      <c r="G20" s="2" t="s">
        <v>119</v>
      </c>
      <c r="H20" s="2" t="s">
        <v>34</v>
      </c>
      <c r="I20" s="2" t="s">
        <v>34</v>
      </c>
      <c r="J20" s="2" t="s">
        <v>27</v>
      </c>
      <c r="K20" s="2" t="s">
        <v>36</v>
      </c>
      <c r="L20" s="3">
        <v>13358</v>
      </c>
      <c r="M20" s="3">
        <v>8488.1</v>
      </c>
      <c r="N20" s="3">
        <v>6008.1</v>
      </c>
      <c r="O20" s="3">
        <v>11819</v>
      </c>
      <c r="P20" s="3">
        <v>38839</v>
      </c>
      <c r="Q20" s="3">
        <v>12698</v>
      </c>
      <c r="R20" s="3">
        <v>10380</v>
      </c>
      <c r="S20" s="3">
        <v>12108</v>
      </c>
      <c r="T20" s="3">
        <v>10004</v>
      </c>
      <c r="U20" s="2" t="s">
        <v>29</v>
      </c>
      <c r="V20" s="2" t="s">
        <v>29</v>
      </c>
    </row>
    <row r="21" spans="1:22">
      <c r="A21" s="2" t="s">
        <v>120</v>
      </c>
      <c r="B21" s="3">
        <v>223.05</v>
      </c>
      <c r="C21" s="3">
        <v>190.02</v>
      </c>
      <c r="D21" s="3">
        <v>222.053</v>
      </c>
      <c r="E21" s="2" t="s">
        <v>121</v>
      </c>
      <c r="F21" s="2" t="s">
        <v>32</v>
      </c>
      <c r="G21" s="2" t="s">
        <v>122</v>
      </c>
      <c r="H21" s="2" t="s">
        <v>123</v>
      </c>
      <c r="I21" s="2" t="s">
        <v>124</v>
      </c>
      <c r="J21" s="2" t="s">
        <v>27</v>
      </c>
      <c r="K21" s="2" t="s">
        <v>36</v>
      </c>
      <c r="L21" s="3">
        <v>13875</v>
      </c>
      <c r="M21" s="3">
        <v>14708</v>
      </c>
      <c r="N21" s="3">
        <v>13215</v>
      </c>
      <c r="O21" s="3">
        <v>12715</v>
      </c>
      <c r="P21" s="3">
        <v>19449</v>
      </c>
      <c r="Q21" s="3">
        <v>18709</v>
      </c>
      <c r="R21" s="3">
        <v>9473.8</v>
      </c>
      <c r="S21" s="3">
        <v>13521</v>
      </c>
      <c r="T21" s="3">
        <v>12375</v>
      </c>
      <c r="U21" s="2" t="s">
        <v>29</v>
      </c>
      <c r="V21" s="2" t="s">
        <v>29</v>
      </c>
    </row>
    <row r="22" spans="1:22">
      <c r="A22" s="2" t="s">
        <v>125</v>
      </c>
      <c r="B22" s="3">
        <v>279.16</v>
      </c>
      <c r="C22" s="3">
        <v>149.03</v>
      </c>
      <c r="D22" s="3">
        <v>278.152</v>
      </c>
      <c r="E22" s="2" t="s">
        <v>69</v>
      </c>
      <c r="F22" s="2" t="s">
        <v>32</v>
      </c>
      <c r="G22" s="2" t="s">
        <v>126</v>
      </c>
      <c r="H22" s="2" t="s">
        <v>26</v>
      </c>
      <c r="I22" s="2" t="s">
        <v>26</v>
      </c>
      <c r="J22" s="2" t="s">
        <v>127</v>
      </c>
      <c r="K22" s="2" t="s">
        <v>28</v>
      </c>
      <c r="L22" s="3">
        <v>6749400</v>
      </c>
      <c r="M22" s="3">
        <v>7222500</v>
      </c>
      <c r="N22" s="3">
        <v>5542700</v>
      </c>
      <c r="O22" s="3">
        <v>9334900</v>
      </c>
      <c r="P22" s="3">
        <v>7707000</v>
      </c>
      <c r="Q22" s="3">
        <v>11185000</v>
      </c>
      <c r="R22" s="3">
        <v>10663000</v>
      </c>
      <c r="S22" s="3">
        <v>5846900</v>
      </c>
      <c r="T22" s="3">
        <v>9442600</v>
      </c>
      <c r="U22" s="2" t="s">
        <v>29</v>
      </c>
      <c r="V22" s="2" t="s">
        <v>29</v>
      </c>
    </row>
    <row r="23" spans="1:22">
      <c r="A23" s="2" t="s">
        <v>128</v>
      </c>
      <c r="B23" s="3">
        <v>455.35</v>
      </c>
      <c r="C23" s="3">
        <v>455.35</v>
      </c>
      <c r="D23" s="3">
        <v>456.36</v>
      </c>
      <c r="E23" s="2" t="s">
        <v>129</v>
      </c>
      <c r="F23" s="2" t="s">
        <v>24</v>
      </c>
      <c r="G23" s="2" t="s">
        <v>130</v>
      </c>
      <c r="H23" s="2" t="s">
        <v>131</v>
      </c>
      <c r="I23" s="2" t="s">
        <v>132</v>
      </c>
      <c r="J23" s="2" t="s">
        <v>133</v>
      </c>
      <c r="K23" s="2" t="s">
        <v>36</v>
      </c>
      <c r="L23" s="3">
        <v>17305</v>
      </c>
      <c r="M23" s="3">
        <v>16747</v>
      </c>
      <c r="N23" s="3">
        <v>12895</v>
      </c>
      <c r="O23" s="3">
        <v>13053</v>
      </c>
      <c r="P23" s="3">
        <v>17730</v>
      </c>
      <c r="Q23" s="3">
        <v>10972</v>
      </c>
      <c r="R23" s="3">
        <v>10577</v>
      </c>
      <c r="S23" s="3">
        <v>14315</v>
      </c>
      <c r="T23" s="3">
        <v>16928</v>
      </c>
      <c r="U23" s="2" t="s">
        <v>134</v>
      </c>
      <c r="V23" s="2" t="s">
        <v>29</v>
      </c>
    </row>
    <row r="24" s="1" customFormat="1" spans="1:22">
      <c r="A24" s="2" t="s">
        <v>135</v>
      </c>
      <c r="B24" s="3">
        <v>611.16</v>
      </c>
      <c r="C24" s="3">
        <v>303.1</v>
      </c>
      <c r="D24" s="3">
        <v>610.153</v>
      </c>
      <c r="E24" s="2" t="s">
        <v>96</v>
      </c>
      <c r="F24" s="2" t="s">
        <v>32</v>
      </c>
      <c r="G24" s="2" t="s">
        <v>136</v>
      </c>
      <c r="H24" s="2" t="s">
        <v>55</v>
      </c>
      <c r="I24" s="2" t="s">
        <v>56</v>
      </c>
      <c r="J24" s="2" t="s">
        <v>137</v>
      </c>
      <c r="K24" s="2" t="s">
        <v>36</v>
      </c>
      <c r="L24" s="3">
        <v>4274700</v>
      </c>
      <c r="M24" s="3">
        <v>3811300</v>
      </c>
      <c r="N24" s="3">
        <v>2834800</v>
      </c>
      <c r="O24" s="3">
        <v>14689000</v>
      </c>
      <c r="P24" s="3">
        <v>9394700</v>
      </c>
      <c r="Q24" s="3">
        <v>11937000</v>
      </c>
      <c r="R24" s="3">
        <v>19430000</v>
      </c>
      <c r="S24" s="3">
        <v>21893000</v>
      </c>
      <c r="T24" s="3">
        <v>27305000</v>
      </c>
      <c r="U24" s="2" t="s">
        <v>29</v>
      </c>
      <c r="V24" s="2" t="s">
        <v>29</v>
      </c>
    </row>
    <row r="25" spans="1:22">
      <c r="A25" s="2" t="s">
        <v>138</v>
      </c>
      <c r="B25" s="3">
        <v>305.14</v>
      </c>
      <c r="C25" s="3">
        <v>151.07</v>
      </c>
      <c r="D25" s="3">
        <v>304.131</v>
      </c>
      <c r="E25" s="2" t="s">
        <v>139</v>
      </c>
      <c r="F25" s="2" t="s">
        <v>32</v>
      </c>
      <c r="G25" s="2" t="s">
        <v>140</v>
      </c>
      <c r="H25" s="2" t="s">
        <v>26</v>
      </c>
      <c r="I25" s="2" t="s">
        <v>26</v>
      </c>
      <c r="J25" s="2" t="s">
        <v>141</v>
      </c>
      <c r="K25" s="2" t="s">
        <v>99</v>
      </c>
      <c r="L25" s="3">
        <v>2500700</v>
      </c>
      <c r="M25" s="3">
        <v>3883700</v>
      </c>
      <c r="N25" s="3">
        <v>3449700</v>
      </c>
      <c r="O25" s="3">
        <v>2726600</v>
      </c>
      <c r="P25" s="3">
        <v>12597000</v>
      </c>
      <c r="Q25" s="3">
        <v>3194000</v>
      </c>
      <c r="R25" s="3">
        <v>3250700</v>
      </c>
      <c r="S25" s="3">
        <v>2606000</v>
      </c>
      <c r="T25" s="3">
        <v>3488800</v>
      </c>
      <c r="U25" s="2" t="s">
        <v>29</v>
      </c>
      <c r="V25" s="2" t="s">
        <v>29</v>
      </c>
    </row>
    <row r="26" spans="1:22">
      <c r="A26" s="2" t="s">
        <v>142</v>
      </c>
      <c r="B26" s="3">
        <v>162.11</v>
      </c>
      <c r="C26" s="3">
        <v>79.1</v>
      </c>
      <c r="D26" s="3">
        <v>161.105</v>
      </c>
      <c r="E26" s="2" t="s">
        <v>143</v>
      </c>
      <c r="F26" s="2" t="s">
        <v>32</v>
      </c>
      <c r="G26" s="2" t="s">
        <v>144</v>
      </c>
      <c r="H26" s="2" t="s">
        <v>34</v>
      </c>
      <c r="I26" s="2" t="s">
        <v>34</v>
      </c>
      <c r="J26" s="2" t="s">
        <v>27</v>
      </c>
      <c r="K26" s="2" t="s">
        <v>36</v>
      </c>
      <c r="L26" s="3">
        <v>12997</v>
      </c>
      <c r="M26" s="3">
        <v>15282</v>
      </c>
      <c r="N26" s="3">
        <v>12575</v>
      </c>
      <c r="O26" s="3">
        <v>19108</v>
      </c>
      <c r="P26" s="3">
        <v>25414</v>
      </c>
      <c r="Q26" s="3">
        <v>20437</v>
      </c>
      <c r="R26" s="3">
        <v>11829</v>
      </c>
      <c r="S26" s="3">
        <v>14633</v>
      </c>
      <c r="T26" s="3">
        <v>14007</v>
      </c>
      <c r="U26" s="2" t="s">
        <v>29</v>
      </c>
      <c r="V26" s="2" t="s">
        <v>29</v>
      </c>
    </row>
    <row r="27" spans="1:22">
      <c r="A27" s="2" t="s">
        <v>145</v>
      </c>
      <c r="B27" s="3">
        <v>627.16</v>
      </c>
      <c r="C27" s="3">
        <v>303.04</v>
      </c>
      <c r="D27" s="3">
        <v>626.148</v>
      </c>
      <c r="E27" s="2" t="s">
        <v>146</v>
      </c>
      <c r="F27" s="2" t="s">
        <v>32</v>
      </c>
      <c r="G27" s="2" t="s">
        <v>147</v>
      </c>
      <c r="H27" s="2" t="s">
        <v>55</v>
      </c>
      <c r="I27" s="2" t="s">
        <v>56</v>
      </c>
      <c r="J27" s="2" t="s">
        <v>148</v>
      </c>
      <c r="K27" s="2" t="s">
        <v>99</v>
      </c>
      <c r="L27" s="3">
        <v>362670</v>
      </c>
      <c r="M27" s="3">
        <v>405350</v>
      </c>
      <c r="N27" s="3">
        <v>413930</v>
      </c>
      <c r="O27" s="3">
        <v>369590</v>
      </c>
      <c r="P27" s="3">
        <v>343430</v>
      </c>
      <c r="Q27" s="3">
        <v>359560</v>
      </c>
      <c r="R27" s="3">
        <v>651420</v>
      </c>
      <c r="S27" s="3">
        <v>780700</v>
      </c>
      <c r="T27" s="3">
        <v>593450</v>
      </c>
      <c r="U27" s="2" t="s">
        <v>149</v>
      </c>
      <c r="V27" s="2" t="s">
        <v>150</v>
      </c>
    </row>
    <row r="28" spans="1:22">
      <c r="A28" s="2" t="s">
        <v>151</v>
      </c>
      <c r="B28" s="3">
        <v>625.17</v>
      </c>
      <c r="C28" s="3">
        <v>317.07</v>
      </c>
      <c r="D28" s="3">
        <v>624.169</v>
      </c>
      <c r="E28" s="2" t="s">
        <v>152</v>
      </c>
      <c r="F28" s="2" t="s">
        <v>32</v>
      </c>
      <c r="G28" s="2" t="s">
        <v>153</v>
      </c>
      <c r="H28" s="2" t="s">
        <v>55</v>
      </c>
      <c r="I28" s="2" t="s">
        <v>56</v>
      </c>
      <c r="J28" s="2" t="s">
        <v>154</v>
      </c>
      <c r="K28" s="2" t="s">
        <v>36</v>
      </c>
      <c r="L28" s="3">
        <v>283020</v>
      </c>
      <c r="M28" s="3">
        <v>249730</v>
      </c>
      <c r="N28" s="3">
        <v>178630</v>
      </c>
      <c r="O28" s="3">
        <v>421480</v>
      </c>
      <c r="P28" s="3">
        <v>342330</v>
      </c>
      <c r="Q28" s="3">
        <v>345450</v>
      </c>
      <c r="R28" s="3">
        <v>529000</v>
      </c>
      <c r="S28" s="3">
        <v>518160</v>
      </c>
      <c r="T28" s="3">
        <v>750500</v>
      </c>
      <c r="U28" s="2" t="s">
        <v>29</v>
      </c>
      <c r="V28" s="2" t="s">
        <v>29</v>
      </c>
    </row>
    <row r="29" spans="1:22">
      <c r="A29" s="2" t="s">
        <v>155</v>
      </c>
      <c r="B29" s="3">
        <v>627.14</v>
      </c>
      <c r="C29" s="3">
        <v>303.05</v>
      </c>
      <c r="D29" s="3">
        <v>626.148</v>
      </c>
      <c r="E29" s="2" t="s">
        <v>146</v>
      </c>
      <c r="F29" s="2" t="s">
        <v>32</v>
      </c>
      <c r="G29" s="2" t="s">
        <v>156</v>
      </c>
      <c r="H29" s="2" t="s">
        <v>55</v>
      </c>
      <c r="I29" s="2" t="s">
        <v>56</v>
      </c>
      <c r="J29" s="2" t="s">
        <v>27</v>
      </c>
      <c r="K29" s="2" t="s">
        <v>36</v>
      </c>
      <c r="L29" s="3">
        <v>194430</v>
      </c>
      <c r="M29" s="3">
        <v>170930</v>
      </c>
      <c r="N29" s="3">
        <v>127960</v>
      </c>
      <c r="O29" s="3">
        <v>386150</v>
      </c>
      <c r="P29" s="3">
        <v>270850</v>
      </c>
      <c r="Q29" s="3">
        <v>356050</v>
      </c>
      <c r="R29" s="3">
        <v>521190</v>
      </c>
      <c r="S29" s="3">
        <v>602660</v>
      </c>
      <c r="T29" s="3">
        <v>643050</v>
      </c>
      <c r="U29" s="2" t="s">
        <v>29</v>
      </c>
      <c r="V29" s="2" t="s">
        <v>29</v>
      </c>
    </row>
    <row r="30" spans="1:22">
      <c r="A30" s="2" t="s">
        <v>157</v>
      </c>
      <c r="B30" s="3">
        <v>315.07</v>
      </c>
      <c r="C30" s="3">
        <v>153.02</v>
      </c>
      <c r="D30" s="3">
        <v>316.079</v>
      </c>
      <c r="E30" s="2" t="s">
        <v>158</v>
      </c>
      <c r="F30" s="2" t="s">
        <v>24</v>
      </c>
      <c r="G30" s="2" t="s">
        <v>159</v>
      </c>
      <c r="H30" s="2" t="s">
        <v>26</v>
      </c>
      <c r="I30" s="2" t="s">
        <v>26</v>
      </c>
      <c r="J30" s="2" t="s">
        <v>160</v>
      </c>
      <c r="K30" s="2" t="s">
        <v>28</v>
      </c>
      <c r="L30" s="3">
        <v>2748700</v>
      </c>
      <c r="M30" s="3">
        <v>2471400</v>
      </c>
      <c r="N30" s="3">
        <v>2408400</v>
      </c>
      <c r="O30" s="3">
        <v>3015800</v>
      </c>
      <c r="P30" s="3">
        <v>2995000</v>
      </c>
      <c r="Q30" s="3">
        <v>3214000</v>
      </c>
      <c r="R30" s="3">
        <v>4382500</v>
      </c>
      <c r="S30" s="3">
        <v>4453500</v>
      </c>
      <c r="T30" s="3">
        <v>4280000</v>
      </c>
      <c r="U30" s="2" t="s">
        <v>29</v>
      </c>
      <c r="V30" s="2" t="s">
        <v>29</v>
      </c>
    </row>
    <row r="31" spans="1:22">
      <c r="A31" s="2" t="s">
        <v>161</v>
      </c>
      <c r="B31" s="3">
        <v>625.18</v>
      </c>
      <c r="C31" s="3">
        <v>317.06</v>
      </c>
      <c r="D31" s="3">
        <v>624.162</v>
      </c>
      <c r="E31" s="2" t="s">
        <v>152</v>
      </c>
      <c r="F31" s="2" t="s">
        <v>32</v>
      </c>
      <c r="G31" s="2" t="s">
        <v>162</v>
      </c>
      <c r="H31" s="2" t="s">
        <v>55</v>
      </c>
      <c r="I31" s="2" t="s">
        <v>56</v>
      </c>
      <c r="J31" s="2" t="s">
        <v>163</v>
      </c>
      <c r="K31" s="2" t="s">
        <v>36</v>
      </c>
      <c r="L31" s="3">
        <v>252850</v>
      </c>
      <c r="M31" s="3">
        <v>260130</v>
      </c>
      <c r="N31" s="3">
        <v>210190</v>
      </c>
      <c r="O31" s="3">
        <v>418360</v>
      </c>
      <c r="P31" s="3">
        <v>305320</v>
      </c>
      <c r="Q31" s="3">
        <v>374590</v>
      </c>
      <c r="R31" s="3">
        <v>619080</v>
      </c>
      <c r="S31" s="3">
        <v>521300</v>
      </c>
      <c r="T31" s="3">
        <v>541060</v>
      </c>
      <c r="U31" s="2" t="s">
        <v>29</v>
      </c>
      <c r="V31" s="2" t="s">
        <v>29</v>
      </c>
    </row>
    <row r="32" spans="1:22">
      <c r="A32" s="2" t="s">
        <v>164</v>
      </c>
      <c r="B32" s="3">
        <v>595.16</v>
      </c>
      <c r="C32" s="3">
        <v>287.06</v>
      </c>
      <c r="D32" s="3">
        <v>594.159</v>
      </c>
      <c r="E32" s="2" t="s">
        <v>165</v>
      </c>
      <c r="F32" s="2" t="s">
        <v>32</v>
      </c>
      <c r="G32" s="2" t="s">
        <v>166</v>
      </c>
      <c r="H32" s="2" t="s">
        <v>55</v>
      </c>
      <c r="I32" s="2" t="s">
        <v>56</v>
      </c>
      <c r="J32" s="2" t="s">
        <v>167</v>
      </c>
      <c r="K32" s="2" t="s">
        <v>36</v>
      </c>
      <c r="L32" s="3">
        <v>131890</v>
      </c>
      <c r="M32" s="3">
        <v>160880</v>
      </c>
      <c r="N32" s="3">
        <v>148010</v>
      </c>
      <c r="O32" s="3">
        <v>170530</v>
      </c>
      <c r="P32" s="3">
        <v>125200</v>
      </c>
      <c r="Q32" s="3">
        <v>137800</v>
      </c>
      <c r="R32" s="3">
        <v>409430</v>
      </c>
      <c r="S32" s="3">
        <v>407850</v>
      </c>
      <c r="T32" s="3">
        <v>820280</v>
      </c>
      <c r="U32" s="2" t="s">
        <v>29</v>
      </c>
      <c r="V32" s="2" t="s">
        <v>29</v>
      </c>
    </row>
    <row r="33" spans="1:22">
      <c r="A33" s="2" t="s">
        <v>168</v>
      </c>
      <c r="B33" s="3">
        <v>118.07</v>
      </c>
      <c r="C33" s="3">
        <v>91</v>
      </c>
      <c r="D33" s="3">
        <v>117.058</v>
      </c>
      <c r="E33" s="2" t="s">
        <v>169</v>
      </c>
      <c r="F33" s="2" t="s">
        <v>32</v>
      </c>
      <c r="G33" s="2" t="s">
        <v>170</v>
      </c>
      <c r="H33" s="2" t="s">
        <v>34</v>
      </c>
      <c r="I33" s="2" t="s">
        <v>171</v>
      </c>
      <c r="J33" s="2" t="s">
        <v>172</v>
      </c>
      <c r="K33" s="2" t="s">
        <v>36</v>
      </c>
      <c r="L33" s="3">
        <v>19069</v>
      </c>
      <c r="M33" s="3">
        <v>22396</v>
      </c>
      <c r="N33" s="3">
        <v>14889</v>
      </c>
      <c r="O33" s="3">
        <v>17894</v>
      </c>
      <c r="P33" s="3">
        <v>16022</v>
      </c>
      <c r="Q33" s="3">
        <v>9253.9</v>
      </c>
      <c r="R33" s="3">
        <v>25231</v>
      </c>
      <c r="S33" s="3">
        <v>25775</v>
      </c>
      <c r="T33" s="3">
        <v>19448</v>
      </c>
      <c r="U33" s="2" t="s">
        <v>173</v>
      </c>
      <c r="V33" s="2" t="s">
        <v>174</v>
      </c>
    </row>
    <row r="34" spans="1:22">
      <c r="A34" s="2" t="s">
        <v>175</v>
      </c>
      <c r="B34" s="3">
        <v>315.11</v>
      </c>
      <c r="C34" s="3">
        <v>153.06</v>
      </c>
      <c r="D34" s="3">
        <v>316.116</v>
      </c>
      <c r="E34" s="2" t="s">
        <v>176</v>
      </c>
      <c r="F34" s="2" t="s">
        <v>24</v>
      </c>
      <c r="G34" s="2" t="s">
        <v>177</v>
      </c>
      <c r="H34" s="2" t="s">
        <v>26</v>
      </c>
      <c r="I34" s="2" t="s">
        <v>26</v>
      </c>
      <c r="J34" s="2" t="s">
        <v>27</v>
      </c>
      <c r="K34" s="2" t="s">
        <v>28</v>
      </c>
      <c r="L34" s="3">
        <v>4210100</v>
      </c>
      <c r="M34" s="3">
        <v>4291600</v>
      </c>
      <c r="N34" s="3">
        <v>3511500</v>
      </c>
      <c r="O34" s="3">
        <v>4364600</v>
      </c>
      <c r="P34" s="3">
        <v>3578500</v>
      </c>
      <c r="Q34" s="3">
        <v>3853100</v>
      </c>
      <c r="R34" s="3">
        <v>1738900</v>
      </c>
      <c r="S34" s="3">
        <v>1567500</v>
      </c>
      <c r="T34" s="3">
        <v>1941700</v>
      </c>
      <c r="U34" s="2" t="s">
        <v>29</v>
      </c>
      <c r="V34" s="2" t="s">
        <v>29</v>
      </c>
    </row>
    <row r="35" spans="1:22">
      <c r="A35" s="2" t="s">
        <v>178</v>
      </c>
      <c r="B35" s="3">
        <v>625.17</v>
      </c>
      <c r="C35" s="3">
        <v>317.07</v>
      </c>
      <c r="D35" s="3">
        <v>624.168</v>
      </c>
      <c r="E35" s="2" t="s">
        <v>152</v>
      </c>
      <c r="F35" s="2" t="s">
        <v>32</v>
      </c>
      <c r="G35" s="2" t="s">
        <v>179</v>
      </c>
      <c r="H35" s="2" t="s">
        <v>55</v>
      </c>
      <c r="I35" s="2" t="s">
        <v>56</v>
      </c>
      <c r="J35" s="2" t="s">
        <v>27</v>
      </c>
      <c r="K35" s="2" t="s">
        <v>36</v>
      </c>
      <c r="L35" s="3">
        <v>264800</v>
      </c>
      <c r="M35" s="3">
        <v>270540</v>
      </c>
      <c r="N35" s="3">
        <v>271550</v>
      </c>
      <c r="O35" s="3">
        <v>375160</v>
      </c>
      <c r="P35" s="3">
        <v>254980</v>
      </c>
      <c r="Q35" s="3">
        <v>397480</v>
      </c>
      <c r="R35" s="3">
        <v>457190</v>
      </c>
      <c r="S35" s="3">
        <v>587840</v>
      </c>
      <c r="T35" s="3">
        <v>568700</v>
      </c>
      <c r="U35" s="2" t="s">
        <v>29</v>
      </c>
      <c r="V35" s="2" t="s">
        <v>29</v>
      </c>
    </row>
    <row r="36" spans="1:22">
      <c r="A36" s="2" t="s">
        <v>180</v>
      </c>
      <c r="B36" s="3">
        <v>507.17</v>
      </c>
      <c r="C36" s="3">
        <v>179.05</v>
      </c>
      <c r="D36" s="3">
        <v>508.179</v>
      </c>
      <c r="E36" s="2" t="s">
        <v>181</v>
      </c>
      <c r="F36" s="2" t="s">
        <v>24</v>
      </c>
      <c r="G36" s="2" t="s">
        <v>182</v>
      </c>
      <c r="H36" s="2" t="s">
        <v>103</v>
      </c>
      <c r="I36" s="2" t="s">
        <v>103</v>
      </c>
      <c r="J36" s="2" t="s">
        <v>27</v>
      </c>
      <c r="K36" s="2" t="s">
        <v>36</v>
      </c>
      <c r="L36" s="3">
        <v>17873</v>
      </c>
      <c r="M36" s="3">
        <v>10416</v>
      </c>
      <c r="N36" s="3">
        <v>15670</v>
      </c>
      <c r="O36" s="3">
        <v>19389</v>
      </c>
      <c r="P36" s="3">
        <v>29966</v>
      </c>
      <c r="Q36" s="3">
        <v>40115</v>
      </c>
      <c r="R36" s="3">
        <v>18534</v>
      </c>
      <c r="S36" s="3">
        <v>15988</v>
      </c>
      <c r="T36" s="3">
        <v>16543</v>
      </c>
      <c r="U36" s="2" t="s">
        <v>29</v>
      </c>
      <c r="V36" s="2" t="s">
        <v>29</v>
      </c>
    </row>
    <row r="37" spans="1:22">
      <c r="A37" s="2" t="s">
        <v>183</v>
      </c>
      <c r="B37" s="3">
        <v>427.39</v>
      </c>
      <c r="C37" s="3">
        <v>345</v>
      </c>
      <c r="D37" s="3">
        <v>426.386</v>
      </c>
      <c r="E37" s="2" t="s">
        <v>184</v>
      </c>
      <c r="F37" s="2" t="s">
        <v>32</v>
      </c>
      <c r="G37" s="2" t="s">
        <v>185</v>
      </c>
      <c r="H37" s="2" t="s">
        <v>131</v>
      </c>
      <c r="I37" s="2" t="s">
        <v>132</v>
      </c>
      <c r="J37" s="2" t="s">
        <v>186</v>
      </c>
      <c r="K37" s="2" t="s">
        <v>36</v>
      </c>
      <c r="L37" s="3">
        <v>21266</v>
      </c>
      <c r="M37" s="3">
        <v>19684</v>
      </c>
      <c r="N37" s="3">
        <v>11993</v>
      </c>
      <c r="O37" s="3">
        <v>20201</v>
      </c>
      <c r="P37" s="3">
        <v>26110</v>
      </c>
      <c r="Q37" s="3">
        <v>20489</v>
      </c>
      <c r="R37" s="3">
        <v>25597</v>
      </c>
      <c r="S37" s="3">
        <v>22349</v>
      </c>
      <c r="T37" s="3">
        <v>18442</v>
      </c>
      <c r="U37" s="2" t="s">
        <v>187</v>
      </c>
      <c r="V37" s="2" t="s">
        <v>188</v>
      </c>
    </row>
    <row r="38" spans="1:22">
      <c r="A38" s="2" t="s">
        <v>189</v>
      </c>
      <c r="B38" s="3">
        <v>227.09</v>
      </c>
      <c r="C38" s="3">
        <v>181.05</v>
      </c>
      <c r="D38" s="3">
        <v>226.084</v>
      </c>
      <c r="E38" s="2" t="s">
        <v>190</v>
      </c>
      <c r="F38" s="2" t="s">
        <v>32</v>
      </c>
      <c r="G38" s="2" t="s">
        <v>191</v>
      </c>
      <c r="H38" s="2" t="s">
        <v>26</v>
      </c>
      <c r="I38" s="2" t="s">
        <v>26</v>
      </c>
      <c r="J38" s="2" t="s">
        <v>192</v>
      </c>
      <c r="K38" s="2" t="s">
        <v>28</v>
      </c>
      <c r="L38" s="3">
        <v>3499000</v>
      </c>
      <c r="M38" s="3">
        <v>3063100</v>
      </c>
      <c r="N38" s="3">
        <v>1913900</v>
      </c>
      <c r="O38" s="3">
        <v>1793800</v>
      </c>
      <c r="P38" s="3">
        <v>3409200</v>
      </c>
      <c r="Q38" s="3">
        <v>4227900</v>
      </c>
      <c r="R38" s="3">
        <v>2827800</v>
      </c>
      <c r="S38" s="3">
        <v>2375700</v>
      </c>
      <c r="T38" s="3">
        <v>2625900</v>
      </c>
      <c r="U38" s="2" t="s">
        <v>29</v>
      </c>
      <c r="V38" s="2" t="s">
        <v>29</v>
      </c>
    </row>
    <row r="39" spans="1:22">
      <c r="A39" s="2" t="s">
        <v>193</v>
      </c>
      <c r="B39" s="3">
        <v>359.1</v>
      </c>
      <c r="C39" s="3">
        <v>182.1</v>
      </c>
      <c r="D39" s="3">
        <v>360.106</v>
      </c>
      <c r="E39" s="2" t="s">
        <v>194</v>
      </c>
      <c r="F39" s="2" t="s">
        <v>24</v>
      </c>
      <c r="G39" s="2" t="s">
        <v>195</v>
      </c>
      <c r="H39" s="2" t="s">
        <v>26</v>
      </c>
      <c r="I39" s="2" t="s">
        <v>26</v>
      </c>
      <c r="J39" s="2" t="s">
        <v>27</v>
      </c>
      <c r="K39" s="2" t="s">
        <v>36</v>
      </c>
      <c r="L39" s="3">
        <v>1877200</v>
      </c>
      <c r="M39" s="3">
        <v>2156900</v>
      </c>
      <c r="N39" s="3">
        <v>1627200</v>
      </c>
      <c r="O39" s="3">
        <v>1843700</v>
      </c>
      <c r="P39" s="3">
        <v>2084200</v>
      </c>
      <c r="Q39" s="3">
        <v>2787700</v>
      </c>
      <c r="R39" s="3">
        <v>3649000</v>
      </c>
      <c r="S39" s="3">
        <v>4152100</v>
      </c>
      <c r="T39" s="3">
        <v>4043300</v>
      </c>
      <c r="U39" s="2" t="s">
        <v>29</v>
      </c>
      <c r="V39" s="2" t="s">
        <v>29</v>
      </c>
    </row>
    <row r="40" spans="1:22">
      <c r="A40" s="2" t="s">
        <v>196</v>
      </c>
      <c r="B40" s="3">
        <v>138.08</v>
      </c>
      <c r="C40" s="3">
        <v>95</v>
      </c>
      <c r="D40" s="3">
        <v>137.071</v>
      </c>
      <c r="E40" s="2" t="s">
        <v>197</v>
      </c>
      <c r="F40" s="2" t="s">
        <v>32</v>
      </c>
      <c r="G40" s="2" t="s">
        <v>198</v>
      </c>
      <c r="H40" s="2" t="s">
        <v>34</v>
      </c>
      <c r="I40" s="2" t="s">
        <v>90</v>
      </c>
      <c r="J40" s="2" t="s">
        <v>199</v>
      </c>
      <c r="K40" s="2" t="s">
        <v>36</v>
      </c>
      <c r="L40" s="3">
        <v>14681</v>
      </c>
      <c r="M40" s="3">
        <v>21443</v>
      </c>
      <c r="N40" s="3">
        <v>17521</v>
      </c>
      <c r="O40" s="3">
        <v>22119</v>
      </c>
      <c r="P40" s="3">
        <v>19769</v>
      </c>
      <c r="Q40" s="3">
        <v>20803</v>
      </c>
      <c r="R40" s="3">
        <v>24350</v>
      </c>
      <c r="S40" s="3">
        <v>23248</v>
      </c>
      <c r="T40" s="3">
        <v>24434</v>
      </c>
      <c r="U40" s="2" t="s">
        <v>200</v>
      </c>
      <c r="V40" s="2" t="s">
        <v>201</v>
      </c>
    </row>
    <row r="41" spans="1:22">
      <c r="A41" s="2" t="s">
        <v>202</v>
      </c>
      <c r="B41" s="3">
        <v>144.05</v>
      </c>
      <c r="C41" s="3">
        <v>113.2</v>
      </c>
      <c r="D41" s="3">
        <v>143.041</v>
      </c>
      <c r="E41" s="2" t="s">
        <v>203</v>
      </c>
      <c r="F41" s="2" t="s">
        <v>32</v>
      </c>
      <c r="G41" s="2" t="s">
        <v>204</v>
      </c>
      <c r="H41" s="2" t="s">
        <v>103</v>
      </c>
      <c r="I41" s="2" t="s">
        <v>103</v>
      </c>
      <c r="J41" s="2" t="s">
        <v>205</v>
      </c>
      <c r="K41" s="2" t="s">
        <v>28</v>
      </c>
      <c r="L41" s="3">
        <v>17253</v>
      </c>
      <c r="M41" s="3">
        <v>11706</v>
      </c>
      <c r="N41" s="3">
        <v>17486</v>
      </c>
      <c r="O41" s="3">
        <v>15248</v>
      </c>
      <c r="P41" s="3">
        <v>18483</v>
      </c>
      <c r="Q41" s="3">
        <v>42190</v>
      </c>
      <c r="R41" s="3">
        <v>32073</v>
      </c>
      <c r="S41" s="3">
        <v>19499</v>
      </c>
      <c r="T41" s="3">
        <v>16408</v>
      </c>
      <c r="U41" s="2" t="s">
        <v>206</v>
      </c>
      <c r="V41" s="2" t="s">
        <v>207</v>
      </c>
    </row>
    <row r="42" spans="1:22">
      <c r="A42" s="2" t="s">
        <v>208</v>
      </c>
      <c r="B42" s="3">
        <v>140.01</v>
      </c>
      <c r="C42" s="3">
        <v>78.96</v>
      </c>
      <c r="D42" s="3">
        <v>141.019</v>
      </c>
      <c r="E42" s="2" t="s">
        <v>209</v>
      </c>
      <c r="F42" s="2" t="s">
        <v>24</v>
      </c>
      <c r="G42" s="2" t="s">
        <v>210</v>
      </c>
      <c r="H42" s="2" t="s">
        <v>34</v>
      </c>
      <c r="I42" s="2" t="s">
        <v>34</v>
      </c>
      <c r="J42" s="2" t="s">
        <v>211</v>
      </c>
      <c r="K42" s="2" t="s">
        <v>36</v>
      </c>
      <c r="L42" s="3">
        <v>12430</v>
      </c>
      <c r="M42" s="3">
        <v>14398</v>
      </c>
      <c r="N42" s="3">
        <v>13538</v>
      </c>
      <c r="O42" s="3">
        <v>23730</v>
      </c>
      <c r="P42" s="3">
        <v>27859</v>
      </c>
      <c r="Q42" s="3">
        <v>23777</v>
      </c>
      <c r="R42" s="3">
        <v>25078</v>
      </c>
      <c r="S42" s="3">
        <v>22066</v>
      </c>
      <c r="T42" s="3">
        <v>27850</v>
      </c>
      <c r="U42" s="2" t="s">
        <v>212</v>
      </c>
      <c r="V42" s="2" t="s">
        <v>213</v>
      </c>
    </row>
    <row r="43" spans="1:22">
      <c r="A43" s="2" t="s">
        <v>214</v>
      </c>
      <c r="B43" s="3">
        <v>130.09</v>
      </c>
      <c r="C43" s="3">
        <v>84.08</v>
      </c>
      <c r="D43" s="3">
        <v>129.079</v>
      </c>
      <c r="E43" s="2" t="s">
        <v>215</v>
      </c>
      <c r="F43" s="2" t="s">
        <v>32</v>
      </c>
      <c r="G43" s="2" t="s">
        <v>216</v>
      </c>
      <c r="H43" s="2" t="s">
        <v>34</v>
      </c>
      <c r="I43" s="2" t="s">
        <v>217</v>
      </c>
      <c r="J43" s="2" t="s">
        <v>218</v>
      </c>
      <c r="K43" s="2" t="s">
        <v>28</v>
      </c>
      <c r="L43" s="3">
        <v>2805500</v>
      </c>
      <c r="M43" s="3">
        <v>4994500</v>
      </c>
      <c r="N43" s="3">
        <v>4957400</v>
      </c>
      <c r="O43" s="3">
        <v>32939000</v>
      </c>
      <c r="P43" s="3">
        <v>35702000</v>
      </c>
      <c r="Q43" s="3">
        <v>20187000</v>
      </c>
      <c r="R43" s="3">
        <v>22593000</v>
      </c>
      <c r="S43" s="3">
        <v>24186000</v>
      </c>
      <c r="T43" s="3">
        <v>22374000</v>
      </c>
      <c r="U43" s="2" t="s">
        <v>219</v>
      </c>
      <c r="V43" s="2" t="s">
        <v>220</v>
      </c>
    </row>
    <row r="44" s="1" customFormat="1" spans="1:22">
      <c r="A44" s="2" t="s">
        <v>221</v>
      </c>
      <c r="B44" s="3">
        <v>611.16</v>
      </c>
      <c r="C44" s="3">
        <v>303.05</v>
      </c>
      <c r="D44" s="3">
        <v>610.153</v>
      </c>
      <c r="E44" s="2" t="s">
        <v>96</v>
      </c>
      <c r="F44" s="2" t="s">
        <v>32</v>
      </c>
      <c r="G44" s="2" t="s">
        <v>222</v>
      </c>
      <c r="H44" s="2" t="s">
        <v>55</v>
      </c>
      <c r="I44" s="2" t="s">
        <v>56</v>
      </c>
      <c r="J44" s="2" t="s">
        <v>27</v>
      </c>
      <c r="K44" s="2" t="s">
        <v>36</v>
      </c>
      <c r="L44" s="3">
        <v>4322500</v>
      </c>
      <c r="M44" s="3">
        <v>3336100</v>
      </c>
      <c r="N44" s="3">
        <v>2693500</v>
      </c>
      <c r="O44" s="3">
        <v>15083000</v>
      </c>
      <c r="P44" s="3">
        <v>9510200</v>
      </c>
      <c r="Q44" s="3">
        <v>11993000</v>
      </c>
      <c r="R44" s="3">
        <v>19534000</v>
      </c>
      <c r="S44" s="3">
        <v>19027000</v>
      </c>
      <c r="T44" s="3">
        <v>31717000</v>
      </c>
      <c r="U44" s="2" t="s">
        <v>29</v>
      </c>
      <c r="V44" s="2" t="s">
        <v>29</v>
      </c>
    </row>
    <row r="45" spans="1:22">
      <c r="A45" s="2" t="s">
        <v>223</v>
      </c>
      <c r="B45" s="3">
        <v>503.08</v>
      </c>
      <c r="C45" s="3">
        <v>459.1</v>
      </c>
      <c r="D45" s="3">
        <v>504.09</v>
      </c>
      <c r="E45" s="2" t="s">
        <v>224</v>
      </c>
      <c r="F45" s="2" t="s">
        <v>24</v>
      </c>
      <c r="G45" s="2" t="s">
        <v>225</v>
      </c>
      <c r="H45" s="2" t="s">
        <v>55</v>
      </c>
      <c r="I45" s="2" t="s">
        <v>56</v>
      </c>
      <c r="J45" s="2" t="s">
        <v>27</v>
      </c>
      <c r="K45" s="2" t="s">
        <v>36</v>
      </c>
      <c r="L45" s="3">
        <v>714260</v>
      </c>
      <c r="M45" s="3">
        <v>643630</v>
      </c>
      <c r="N45" s="3">
        <v>439440</v>
      </c>
      <c r="O45" s="3">
        <v>124030</v>
      </c>
      <c r="P45" s="3">
        <v>287610</v>
      </c>
      <c r="Q45" s="3">
        <v>243070</v>
      </c>
      <c r="R45" s="3">
        <v>366170</v>
      </c>
      <c r="S45" s="3">
        <v>396980</v>
      </c>
      <c r="T45" s="3">
        <v>256210</v>
      </c>
      <c r="U45" s="2" t="s">
        <v>29</v>
      </c>
      <c r="V45" s="2" t="s">
        <v>29</v>
      </c>
    </row>
    <row r="46" s="1" customFormat="1" spans="1:22">
      <c r="A46" s="2" t="s">
        <v>226</v>
      </c>
      <c r="B46" s="3">
        <v>611.16</v>
      </c>
      <c r="C46" s="3">
        <v>303.05</v>
      </c>
      <c r="D46" s="3">
        <v>610.153</v>
      </c>
      <c r="E46" s="2" t="s">
        <v>96</v>
      </c>
      <c r="F46" s="2" t="s">
        <v>32</v>
      </c>
      <c r="G46" s="2" t="s">
        <v>227</v>
      </c>
      <c r="H46" s="2" t="s">
        <v>55</v>
      </c>
      <c r="I46" s="2" t="s">
        <v>56</v>
      </c>
      <c r="J46" s="2" t="s">
        <v>228</v>
      </c>
      <c r="K46" s="2" t="s">
        <v>36</v>
      </c>
      <c r="L46" s="3">
        <v>5056200</v>
      </c>
      <c r="M46" s="3">
        <v>3974900</v>
      </c>
      <c r="N46" s="3">
        <v>2618700</v>
      </c>
      <c r="O46" s="3">
        <v>14028000</v>
      </c>
      <c r="P46" s="3">
        <v>8580300</v>
      </c>
      <c r="Q46" s="3">
        <v>13674000</v>
      </c>
      <c r="R46" s="3">
        <v>19726000</v>
      </c>
      <c r="S46" s="3">
        <v>17947000</v>
      </c>
      <c r="T46" s="3">
        <v>28889000</v>
      </c>
      <c r="U46" s="2" t="s">
        <v>229</v>
      </c>
      <c r="V46" s="2" t="s">
        <v>230</v>
      </c>
    </row>
    <row r="47" spans="1:22">
      <c r="A47" s="2" t="s">
        <v>231</v>
      </c>
      <c r="B47" s="3">
        <v>641.17</v>
      </c>
      <c r="C47" s="3">
        <v>317.07</v>
      </c>
      <c r="D47" s="3">
        <v>640.164</v>
      </c>
      <c r="E47" s="2" t="s">
        <v>232</v>
      </c>
      <c r="F47" s="2" t="s">
        <v>32</v>
      </c>
      <c r="G47" s="2" t="s">
        <v>233</v>
      </c>
      <c r="H47" s="2" t="s">
        <v>55</v>
      </c>
      <c r="I47" s="2" t="s">
        <v>56</v>
      </c>
      <c r="J47" s="2" t="s">
        <v>27</v>
      </c>
      <c r="K47" s="2" t="s">
        <v>36</v>
      </c>
      <c r="L47" s="3">
        <v>97579</v>
      </c>
      <c r="M47" s="3">
        <v>110470</v>
      </c>
      <c r="N47" s="3">
        <v>73408</v>
      </c>
      <c r="O47" s="3">
        <v>149510</v>
      </c>
      <c r="P47" s="3">
        <v>168240</v>
      </c>
      <c r="Q47" s="3">
        <v>152940</v>
      </c>
      <c r="R47" s="3">
        <v>235510</v>
      </c>
      <c r="S47" s="3">
        <v>232660</v>
      </c>
      <c r="T47" s="3">
        <v>187010</v>
      </c>
      <c r="U47" s="2" t="s">
        <v>29</v>
      </c>
      <c r="V47" s="2" t="s">
        <v>29</v>
      </c>
    </row>
    <row r="48" spans="1:22">
      <c r="A48" s="2" t="s">
        <v>234</v>
      </c>
      <c r="B48" s="3">
        <v>463.09</v>
      </c>
      <c r="C48" s="3">
        <v>300</v>
      </c>
      <c r="D48" s="3">
        <v>464.096</v>
      </c>
      <c r="E48" s="2" t="s">
        <v>235</v>
      </c>
      <c r="F48" s="2" t="s">
        <v>24</v>
      </c>
      <c r="G48" s="2" t="s">
        <v>236</v>
      </c>
      <c r="H48" s="2" t="s">
        <v>55</v>
      </c>
      <c r="I48" s="2" t="s">
        <v>56</v>
      </c>
      <c r="J48" s="2" t="s">
        <v>237</v>
      </c>
      <c r="K48" s="2" t="s">
        <v>36</v>
      </c>
      <c r="L48" s="3">
        <v>100330</v>
      </c>
      <c r="M48" s="3">
        <v>71482</v>
      </c>
      <c r="N48" s="3">
        <v>59779</v>
      </c>
      <c r="O48" s="3">
        <v>165240</v>
      </c>
      <c r="P48" s="3">
        <v>135710</v>
      </c>
      <c r="Q48" s="3">
        <v>226970</v>
      </c>
      <c r="R48" s="3">
        <v>172870</v>
      </c>
      <c r="S48" s="3">
        <v>157970</v>
      </c>
      <c r="T48" s="3">
        <v>199920</v>
      </c>
      <c r="U48" s="2" t="s">
        <v>238</v>
      </c>
      <c r="V48" s="2" t="s">
        <v>29</v>
      </c>
    </row>
    <row r="49" spans="1:22">
      <c r="A49" s="2" t="s">
        <v>239</v>
      </c>
      <c r="B49" s="3">
        <v>243.1</v>
      </c>
      <c r="C49" s="3">
        <v>211.07</v>
      </c>
      <c r="D49" s="3">
        <v>242.093</v>
      </c>
      <c r="E49" s="2" t="s">
        <v>240</v>
      </c>
      <c r="F49" s="2" t="s">
        <v>32</v>
      </c>
      <c r="G49" s="2" t="s">
        <v>241</v>
      </c>
      <c r="H49" s="2" t="s">
        <v>242</v>
      </c>
      <c r="I49" s="2" t="s">
        <v>243</v>
      </c>
      <c r="J49" s="2" t="s">
        <v>244</v>
      </c>
      <c r="K49" s="2" t="s">
        <v>99</v>
      </c>
      <c r="L49" s="3">
        <v>26088</v>
      </c>
      <c r="M49" s="3">
        <v>16920</v>
      </c>
      <c r="N49" s="3">
        <v>29195</v>
      </c>
      <c r="O49" s="3">
        <v>22926</v>
      </c>
      <c r="P49" s="3">
        <v>22564</v>
      </c>
      <c r="Q49" s="3">
        <v>49105</v>
      </c>
      <c r="R49" s="3">
        <v>18773</v>
      </c>
      <c r="S49" s="3">
        <v>14758</v>
      </c>
      <c r="T49" s="3">
        <v>8305.7</v>
      </c>
      <c r="U49" s="2" t="s">
        <v>245</v>
      </c>
      <c r="V49" s="2" t="s">
        <v>29</v>
      </c>
    </row>
    <row r="50" spans="1:22">
      <c r="A50" s="2" t="s">
        <v>246</v>
      </c>
      <c r="B50" s="3">
        <v>405.13</v>
      </c>
      <c r="C50" s="3">
        <v>243.06</v>
      </c>
      <c r="D50" s="3">
        <v>406.126</v>
      </c>
      <c r="E50" s="2" t="s">
        <v>247</v>
      </c>
      <c r="F50" s="2" t="s">
        <v>24</v>
      </c>
      <c r="G50" s="2" t="s">
        <v>248</v>
      </c>
      <c r="H50" s="2" t="s">
        <v>103</v>
      </c>
      <c r="I50" s="2" t="s">
        <v>249</v>
      </c>
      <c r="J50" s="2" t="s">
        <v>27</v>
      </c>
      <c r="K50" s="2" t="s">
        <v>36</v>
      </c>
      <c r="L50" s="3">
        <v>20099</v>
      </c>
      <c r="M50" s="3">
        <v>25168</v>
      </c>
      <c r="N50" s="3">
        <v>28878</v>
      </c>
      <c r="O50" s="3">
        <v>24277</v>
      </c>
      <c r="P50" s="3">
        <v>9</v>
      </c>
      <c r="Q50" s="3">
        <v>25495</v>
      </c>
      <c r="R50" s="3">
        <v>26765</v>
      </c>
      <c r="S50" s="3">
        <v>13909</v>
      </c>
      <c r="T50" s="3">
        <v>44829</v>
      </c>
      <c r="U50" s="2" t="s">
        <v>29</v>
      </c>
      <c r="V50" s="2" t="s">
        <v>29</v>
      </c>
    </row>
    <row r="51" spans="1:22">
      <c r="A51" s="2" t="s">
        <v>250</v>
      </c>
      <c r="B51" s="3">
        <v>319.13</v>
      </c>
      <c r="C51" s="3">
        <v>107.05</v>
      </c>
      <c r="D51" s="3">
        <v>318.124</v>
      </c>
      <c r="E51" s="2" t="s">
        <v>251</v>
      </c>
      <c r="F51" s="2" t="s">
        <v>32</v>
      </c>
      <c r="G51" s="2" t="s">
        <v>252</v>
      </c>
      <c r="H51" s="2" t="s">
        <v>242</v>
      </c>
      <c r="I51" s="2" t="s">
        <v>243</v>
      </c>
      <c r="J51" s="2" t="s">
        <v>27</v>
      </c>
      <c r="K51" s="2" t="s">
        <v>36</v>
      </c>
      <c r="L51" s="3">
        <v>22328</v>
      </c>
      <c r="M51" s="3">
        <v>14337</v>
      </c>
      <c r="N51" s="3">
        <v>6563.3</v>
      </c>
      <c r="O51" s="3">
        <v>37530</v>
      </c>
      <c r="P51" s="3">
        <v>42277</v>
      </c>
      <c r="Q51" s="3">
        <v>25297</v>
      </c>
      <c r="R51" s="3">
        <v>19273</v>
      </c>
      <c r="S51" s="3">
        <v>27923</v>
      </c>
      <c r="T51" s="3">
        <v>23023</v>
      </c>
      <c r="U51" s="2" t="s">
        <v>29</v>
      </c>
      <c r="V51" s="2" t="s">
        <v>29</v>
      </c>
    </row>
    <row r="52" spans="1:22">
      <c r="A52" s="2" t="s">
        <v>253</v>
      </c>
      <c r="B52" s="3">
        <v>463.09</v>
      </c>
      <c r="C52" s="3">
        <v>301</v>
      </c>
      <c r="D52" s="3">
        <v>464.096</v>
      </c>
      <c r="E52" s="2" t="s">
        <v>235</v>
      </c>
      <c r="F52" s="2" t="s">
        <v>24</v>
      </c>
      <c r="G52" s="2" t="s">
        <v>254</v>
      </c>
      <c r="H52" s="2" t="s">
        <v>55</v>
      </c>
      <c r="I52" s="2" t="s">
        <v>56</v>
      </c>
      <c r="J52" s="2" t="s">
        <v>255</v>
      </c>
      <c r="K52" s="2" t="s">
        <v>36</v>
      </c>
      <c r="L52" s="3">
        <v>94741</v>
      </c>
      <c r="M52" s="3">
        <v>74852</v>
      </c>
      <c r="N52" s="3">
        <v>67876</v>
      </c>
      <c r="O52" s="3">
        <v>152510</v>
      </c>
      <c r="P52" s="3">
        <v>145240</v>
      </c>
      <c r="Q52" s="3">
        <v>119170</v>
      </c>
      <c r="R52" s="3">
        <v>154530</v>
      </c>
      <c r="S52" s="3">
        <v>138860</v>
      </c>
      <c r="T52" s="3">
        <v>182250</v>
      </c>
      <c r="U52" s="2" t="s">
        <v>29</v>
      </c>
      <c r="V52" s="2" t="s">
        <v>29</v>
      </c>
    </row>
    <row r="53" spans="1:22">
      <c r="A53" s="2" t="s">
        <v>256</v>
      </c>
      <c r="B53" s="3">
        <v>275.13</v>
      </c>
      <c r="C53" s="3">
        <v>135.08</v>
      </c>
      <c r="D53" s="3">
        <v>274.12</v>
      </c>
      <c r="E53" s="2" t="s">
        <v>23</v>
      </c>
      <c r="F53" s="2" t="s">
        <v>32</v>
      </c>
      <c r="G53" s="2" t="s">
        <v>257</v>
      </c>
      <c r="H53" s="2" t="s">
        <v>26</v>
      </c>
      <c r="I53" s="2" t="s">
        <v>26</v>
      </c>
      <c r="J53" s="2" t="s">
        <v>258</v>
      </c>
      <c r="K53" s="2" t="s">
        <v>28</v>
      </c>
      <c r="L53" s="3">
        <v>1950500</v>
      </c>
      <c r="M53" s="3">
        <v>2227000</v>
      </c>
      <c r="N53" s="3">
        <v>2444300</v>
      </c>
      <c r="O53" s="3">
        <v>1841800</v>
      </c>
      <c r="P53" s="3">
        <v>3933400</v>
      </c>
      <c r="Q53" s="3">
        <v>2253900</v>
      </c>
      <c r="R53" s="3">
        <v>2869900</v>
      </c>
      <c r="S53" s="3">
        <v>2285600</v>
      </c>
      <c r="T53" s="3">
        <v>1600000</v>
      </c>
      <c r="U53" s="2" t="s">
        <v>259</v>
      </c>
      <c r="V53" s="2" t="s">
        <v>29</v>
      </c>
    </row>
    <row r="54" spans="1:22">
      <c r="A54" s="2" t="s">
        <v>260</v>
      </c>
      <c r="B54" s="3">
        <v>284.3</v>
      </c>
      <c r="C54" s="3">
        <v>102.09</v>
      </c>
      <c r="D54" s="3">
        <v>283.288</v>
      </c>
      <c r="E54" s="2" t="s">
        <v>261</v>
      </c>
      <c r="F54" s="2" t="s">
        <v>32</v>
      </c>
      <c r="G54" s="2" t="s">
        <v>262</v>
      </c>
      <c r="H54" s="2" t="s">
        <v>34</v>
      </c>
      <c r="I54" s="2" t="s">
        <v>34</v>
      </c>
      <c r="J54" s="2" t="s">
        <v>263</v>
      </c>
      <c r="K54" s="2" t="s">
        <v>36</v>
      </c>
      <c r="L54" s="3">
        <v>20707</v>
      </c>
      <c r="M54" s="3">
        <v>17013</v>
      </c>
      <c r="N54" s="3">
        <v>21350</v>
      </c>
      <c r="O54" s="3">
        <v>26907</v>
      </c>
      <c r="P54" s="3">
        <v>35126</v>
      </c>
      <c r="Q54" s="3">
        <v>34492</v>
      </c>
      <c r="R54" s="3">
        <v>33317</v>
      </c>
      <c r="S54" s="3">
        <v>18035</v>
      </c>
      <c r="T54" s="3">
        <v>26141</v>
      </c>
      <c r="U54" s="2" t="s">
        <v>264</v>
      </c>
      <c r="V54" s="2" t="s">
        <v>29</v>
      </c>
    </row>
    <row r="55" spans="1:22">
      <c r="A55" s="2" t="s">
        <v>265</v>
      </c>
      <c r="B55" s="3">
        <v>627.16</v>
      </c>
      <c r="C55" s="3">
        <v>465.1</v>
      </c>
      <c r="D55" s="3">
        <v>626.148</v>
      </c>
      <c r="E55" s="2" t="s">
        <v>146</v>
      </c>
      <c r="F55" s="2" t="s">
        <v>32</v>
      </c>
      <c r="G55" s="2" t="s">
        <v>266</v>
      </c>
      <c r="H55" s="2" t="s">
        <v>55</v>
      </c>
      <c r="I55" s="2" t="s">
        <v>56</v>
      </c>
      <c r="J55" s="2" t="s">
        <v>267</v>
      </c>
      <c r="K55" s="2" t="s">
        <v>36</v>
      </c>
      <c r="L55" s="3">
        <v>158640</v>
      </c>
      <c r="M55" s="3">
        <v>161880</v>
      </c>
      <c r="N55" s="3">
        <v>105960</v>
      </c>
      <c r="O55" s="3">
        <v>161660</v>
      </c>
      <c r="P55" s="3">
        <v>213820</v>
      </c>
      <c r="Q55" s="3">
        <v>142130</v>
      </c>
      <c r="R55" s="3">
        <v>174370</v>
      </c>
      <c r="S55" s="3">
        <v>131710</v>
      </c>
      <c r="T55" s="3">
        <v>144660</v>
      </c>
      <c r="U55" s="2" t="s">
        <v>29</v>
      </c>
      <c r="V55" s="2" t="s">
        <v>29</v>
      </c>
    </row>
    <row r="56" spans="1:22">
      <c r="A56" s="2" t="s">
        <v>268</v>
      </c>
      <c r="B56" s="3">
        <v>479.12</v>
      </c>
      <c r="C56" s="3">
        <v>317.06</v>
      </c>
      <c r="D56" s="3">
        <v>478.111</v>
      </c>
      <c r="E56" s="2" t="s">
        <v>269</v>
      </c>
      <c r="F56" s="2" t="s">
        <v>32</v>
      </c>
      <c r="G56" s="2" t="s">
        <v>270</v>
      </c>
      <c r="H56" s="2" t="s">
        <v>55</v>
      </c>
      <c r="I56" s="2" t="s">
        <v>56</v>
      </c>
      <c r="J56" s="2" t="s">
        <v>271</v>
      </c>
      <c r="K56" s="2" t="s">
        <v>36</v>
      </c>
      <c r="L56" s="3">
        <v>44433</v>
      </c>
      <c r="M56" s="3">
        <v>57077</v>
      </c>
      <c r="N56" s="3">
        <v>21359</v>
      </c>
      <c r="O56" s="3">
        <v>19114</v>
      </c>
      <c r="P56" s="3">
        <v>86931</v>
      </c>
      <c r="Q56" s="3">
        <v>21856</v>
      </c>
      <c r="R56" s="3">
        <v>161850</v>
      </c>
      <c r="S56" s="3">
        <v>142260</v>
      </c>
      <c r="T56" s="3">
        <v>86280</v>
      </c>
      <c r="U56" s="2" t="s">
        <v>29</v>
      </c>
      <c r="V56" s="2" t="s">
        <v>29</v>
      </c>
    </row>
    <row r="57" spans="1:22">
      <c r="A57" s="2" t="s">
        <v>272</v>
      </c>
      <c r="B57" s="3">
        <v>479.12</v>
      </c>
      <c r="C57" s="3">
        <v>317.06</v>
      </c>
      <c r="D57" s="3">
        <v>478.111</v>
      </c>
      <c r="E57" s="2" t="s">
        <v>269</v>
      </c>
      <c r="F57" s="2" t="s">
        <v>32</v>
      </c>
      <c r="G57" s="2" t="s">
        <v>273</v>
      </c>
      <c r="H57" s="2" t="s">
        <v>55</v>
      </c>
      <c r="I57" s="2" t="s">
        <v>56</v>
      </c>
      <c r="J57" s="2" t="s">
        <v>274</v>
      </c>
      <c r="K57" s="2" t="s">
        <v>36</v>
      </c>
      <c r="L57" s="3">
        <v>44433</v>
      </c>
      <c r="M57" s="3">
        <v>57077</v>
      </c>
      <c r="N57" s="3">
        <v>21359</v>
      </c>
      <c r="O57" s="3">
        <v>19114</v>
      </c>
      <c r="P57" s="3">
        <v>86931</v>
      </c>
      <c r="Q57" s="3">
        <v>21856</v>
      </c>
      <c r="R57" s="3">
        <v>161850</v>
      </c>
      <c r="S57" s="3">
        <v>142260</v>
      </c>
      <c r="T57" s="3">
        <v>86280</v>
      </c>
      <c r="U57" s="2" t="s">
        <v>29</v>
      </c>
      <c r="V57" s="2" t="s">
        <v>29</v>
      </c>
    </row>
    <row r="58" spans="1:22">
      <c r="A58" s="2" t="s">
        <v>275</v>
      </c>
      <c r="B58" s="3">
        <v>315.07</v>
      </c>
      <c r="C58" s="3">
        <v>153.02</v>
      </c>
      <c r="D58" s="3">
        <v>316.079</v>
      </c>
      <c r="E58" s="2" t="s">
        <v>158</v>
      </c>
      <c r="F58" s="2" t="s">
        <v>24</v>
      </c>
      <c r="G58" s="2" t="s">
        <v>276</v>
      </c>
      <c r="H58" s="2" t="s">
        <v>26</v>
      </c>
      <c r="I58" s="2" t="s">
        <v>26</v>
      </c>
      <c r="J58" s="2" t="s">
        <v>27</v>
      </c>
      <c r="K58" s="2" t="s">
        <v>28</v>
      </c>
      <c r="L58" s="3">
        <v>1532500</v>
      </c>
      <c r="M58" s="3">
        <v>1452300</v>
      </c>
      <c r="N58" s="3">
        <v>1449500</v>
      </c>
      <c r="O58" s="3">
        <v>1677400</v>
      </c>
      <c r="P58" s="3">
        <v>1587500</v>
      </c>
      <c r="Q58" s="3">
        <v>1887200</v>
      </c>
      <c r="R58" s="3">
        <v>2542800</v>
      </c>
      <c r="S58" s="3">
        <v>2421900</v>
      </c>
      <c r="T58" s="3">
        <v>2467600</v>
      </c>
      <c r="U58" s="2" t="s">
        <v>29</v>
      </c>
      <c r="V58" s="2" t="s">
        <v>29</v>
      </c>
    </row>
    <row r="59" spans="1:22">
      <c r="A59" s="2" t="s">
        <v>277</v>
      </c>
      <c r="B59" s="3">
        <v>301.07</v>
      </c>
      <c r="C59" s="3">
        <v>286.05</v>
      </c>
      <c r="D59" s="3">
        <v>300.063</v>
      </c>
      <c r="E59" s="2" t="s">
        <v>278</v>
      </c>
      <c r="F59" s="2" t="s">
        <v>32</v>
      </c>
      <c r="G59" s="2" t="s">
        <v>279</v>
      </c>
      <c r="H59" s="2" t="s">
        <v>55</v>
      </c>
      <c r="I59" s="2" t="s">
        <v>56</v>
      </c>
      <c r="J59" s="2" t="s">
        <v>280</v>
      </c>
      <c r="K59" s="2" t="s">
        <v>36</v>
      </c>
      <c r="L59" s="3">
        <v>110100</v>
      </c>
      <c r="M59" s="3">
        <v>95654</v>
      </c>
      <c r="N59" s="3">
        <v>107610</v>
      </c>
      <c r="O59" s="3">
        <v>104490</v>
      </c>
      <c r="P59" s="3">
        <v>118250</v>
      </c>
      <c r="Q59" s="3">
        <v>123720</v>
      </c>
      <c r="R59" s="3">
        <v>82227</v>
      </c>
      <c r="S59" s="3">
        <v>145500</v>
      </c>
      <c r="T59" s="3">
        <v>109570</v>
      </c>
      <c r="U59" s="2" t="s">
        <v>281</v>
      </c>
      <c r="V59" s="2" t="s">
        <v>29</v>
      </c>
    </row>
    <row r="60" spans="1:22">
      <c r="A60" s="2" t="s">
        <v>282</v>
      </c>
      <c r="B60" s="3">
        <v>699.25</v>
      </c>
      <c r="C60" s="3">
        <v>537.2</v>
      </c>
      <c r="D60" s="3">
        <v>700.258</v>
      </c>
      <c r="E60" s="2" t="s">
        <v>283</v>
      </c>
      <c r="F60" s="2" t="s">
        <v>24</v>
      </c>
      <c r="G60" s="2" t="s">
        <v>284</v>
      </c>
      <c r="H60" s="2" t="s">
        <v>123</v>
      </c>
      <c r="I60" s="2" t="s">
        <v>285</v>
      </c>
      <c r="J60" s="2" t="s">
        <v>27</v>
      </c>
      <c r="K60" s="2" t="s">
        <v>36</v>
      </c>
      <c r="L60" s="3">
        <v>38095</v>
      </c>
      <c r="M60" s="3">
        <v>31065</v>
      </c>
      <c r="N60" s="3">
        <v>19464</v>
      </c>
      <c r="O60" s="3">
        <v>43342</v>
      </c>
      <c r="P60" s="3">
        <v>12929</v>
      </c>
      <c r="Q60" s="3">
        <v>19248</v>
      </c>
      <c r="R60" s="3">
        <v>37036</v>
      </c>
      <c r="S60" s="3">
        <v>23845</v>
      </c>
      <c r="T60" s="3">
        <v>17254</v>
      </c>
      <c r="U60" s="2" t="s">
        <v>29</v>
      </c>
      <c r="V60" s="2" t="s">
        <v>29</v>
      </c>
    </row>
    <row r="61" spans="1:22">
      <c r="A61" s="2" t="s">
        <v>286</v>
      </c>
      <c r="B61" s="3">
        <v>641.17</v>
      </c>
      <c r="C61" s="3">
        <v>479.11</v>
      </c>
      <c r="D61" s="3">
        <v>640.163</v>
      </c>
      <c r="E61" s="2" t="s">
        <v>232</v>
      </c>
      <c r="F61" s="2" t="s">
        <v>32</v>
      </c>
      <c r="G61" s="2" t="s">
        <v>287</v>
      </c>
      <c r="H61" s="2" t="s">
        <v>55</v>
      </c>
      <c r="I61" s="2" t="s">
        <v>56</v>
      </c>
      <c r="J61" s="2" t="s">
        <v>288</v>
      </c>
      <c r="K61" s="2" t="s">
        <v>36</v>
      </c>
      <c r="L61" s="3">
        <v>58656</v>
      </c>
      <c r="M61" s="3">
        <v>44373</v>
      </c>
      <c r="N61" s="3">
        <v>41978</v>
      </c>
      <c r="O61" s="3">
        <v>73507</v>
      </c>
      <c r="P61" s="3">
        <v>100140</v>
      </c>
      <c r="Q61" s="3">
        <v>71793</v>
      </c>
      <c r="R61" s="3">
        <v>101680</v>
      </c>
      <c r="S61" s="3">
        <v>118060</v>
      </c>
      <c r="T61" s="3">
        <v>89756</v>
      </c>
      <c r="U61" s="2" t="s">
        <v>29</v>
      </c>
      <c r="V61" s="2" t="s">
        <v>29</v>
      </c>
    </row>
    <row r="62" spans="1:22">
      <c r="A62" s="2" t="s">
        <v>289</v>
      </c>
      <c r="B62" s="3">
        <v>166.02</v>
      </c>
      <c r="C62" s="3">
        <v>79.96</v>
      </c>
      <c r="D62" s="3">
        <v>167.022</v>
      </c>
      <c r="E62" s="2" t="s">
        <v>290</v>
      </c>
      <c r="F62" s="2" t="s">
        <v>24</v>
      </c>
      <c r="G62" s="2" t="s">
        <v>291</v>
      </c>
      <c r="H62" s="2" t="s">
        <v>34</v>
      </c>
      <c r="I62" s="2" t="s">
        <v>90</v>
      </c>
      <c r="J62" s="2" t="s">
        <v>292</v>
      </c>
      <c r="K62" s="2" t="s">
        <v>36</v>
      </c>
      <c r="L62" s="3">
        <v>38333</v>
      </c>
      <c r="M62" s="3">
        <v>24147</v>
      </c>
      <c r="N62" s="3">
        <v>25761</v>
      </c>
      <c r="O62" s="3">
        <v>21379</v>
      </c>
      <c r="P62" s="3">
        <v>22951</v>
      </c>
      <c r="Q62" s="3">
        <v>20197</v>
      </c>
      <c r="R62" s="3">
        <v>36687</v>
      </c>
      <c r="S62" s="3">
        <v>36056</v>
      </c>
      <c r="T62" s="3">
        <v>31855</v>
      </c>
      <c r="U62" s="2" t="s">
        <v>293</v>
      </c>
      <c r="V62" s="2" t="s">
        <v>294</v>
      </c>
    </row>
    <row r="63" spans="1:22">
      <c r="A63" s="2" t="s">
        <v>295</v>
      </c>
      <c r="B63" s="3">
        <v>177.06</v>
      </c>
      <c r="C63" s="3">
        <v>117.04</v>
      </c>
      <c r="D63" s="3">
        <v>178.063</v>
      </c>
      <c r="E63" s="2" t="s">
        <v>296</v>
      </c>
      <c r="F63" s="2" t="s">
        <v>24</v>
      </c>
      <c r="G63" s="2" t="s">
        <v>297</v>
      </c>
      <c r="H63" s="2" t="s">
        <v>123</v>
      </c>
      <c r="I63" s="2" t="s">
        <v>285</v>
      </c>
      <c r="J63" s="2" t="s">
        <v>298</v>
      </c>
      <c r="K63" s="2" t="s">
        <v>36</v>
      </c>
      <c r="L63" s="3">
        <v>23129</v>
      </c>
      <c r="M63" s="3">
        <v>28495</v>
      </c>
      <c r="N63" s="3">
        <v>23569</v>
      </c>
      <c r="O63" s="3">
        <v>28334</v>
      </c>
      <c r="P63" s="3">
        <v>28955</v>
      </c>
      <c r="Q63" s="3">
        <v>39697</v>
      </c>
      <c r="R63" s="3">
        <v>25036</v>
      </c>
      <c r="S63" s="3">
        <v>33169</v>
      </c>
      <c r="T63" s="3">
        <v>27242</v>
      </c>
      <c r="U63" s="2" t="s">
        <v>29</v>
      </c>
      <c r="V63" s="2" t="s">
        <v>29</v>
      </c>
    </row>
    <row r="64" spans="1:22">
      <c r="A64" s="2" t="s">
        <v>299</v>
      </c>
      <c r="B64" s="3">
        <v>146.06</v>
      </c>
      <c r="C64" s="3">
        <v>91</v>
      </c>
      <c r="D64" s="3">
        <v>145.053</v>
      </c>
      <c r="E64" s="2" t="s">
        <v>300</v>
      </c>
      <c r="F64" s="2" t="s">
        <v>32</v>
      </c>
      <c r="G64" s="2" t="s">
        <v>301</v>
      </c>
      <c r="H64" s="2" t="s">
        <v>34</v>
      </c>
      <c r="I64" s="2" t="s">
        <v>171</v>
      </c>
      <c r="J64" s="2" t="s">
        <v>302</v>
      </c>
      <c r="K64" s="2" t="s">
        <v>36</v>
      </c>
      <c r="L64" s="3">
        <v>26005</v>
      </c>
      <c r="M64" s="3">
        <v>17588</v>
      </c>
      <c r="N64" s="3">
        <v>27361</v>
      </c>
      <c r="O64" s="3">
        <v>18844</v>
      </c>
      <c r="P64" s="3">
        <v>28866</v>
      </c>
      <c r="Q64" s="3">
        <v>41088</v>
      </c>
      <c r="R64" s="3">
        <v>34453</v>
      </c>
      <c r="S64" s="3">
        <v>34973</v>
      </c>
      <c r="T64" s="3">
        <v>30166</v>
      </c>
      <c r="U64" s="2" t="s">
        <v>303</v>
      </c>
      <c r="V64" s="2" t="s">
        <v>29</v>
      </c>
    </row>
    <row r="65" spans="1:22">
      <c r="A65" s="2" t="s">
        <v>304</v>
      </c>
      <c r="B65" s="3">
        <v>558.28</v>
      </c>
      <c r="C65" s="3">
        <v>207.07</v>
      </c>
      <c r="D65" s="3">
        <v>557.274</v>
      </c>
      <c r="E65" s="2" t="s">
        <v>305</v>
      </c>
      <c r="F65" s="2" t="s">
        <v>32</v>
      </c>
      <c r="G65" s="2" t="s">
        <v>306</v>
      </c>
      <c r="H65" s="2" t="s">
        <v>34</v>
      </c>
      <c r="I65" s="2" t="s">
        <v>76</v>
      </c>
      <c r="J65" s="2" t="s">
        <v>27</v>
      </c>
      <c r="K65" s="2" t="s">
        <v>36</v>
      </c>
      <c r="L65" s="3">
        <v>30210</v>
      </c>
      <c r="M65" s="3">
        <v>17303</v>
      </c>
      <c r="N65" s="3">
        <v>59042</v>
      </c>
      <c r="O65" s="3">
        <v>25953</v>
      </c>
      <c r="P65" s="3">
        <v>37847</v>
      </c>
      <c r="Q65" s="3">
        <v>31143</v>
      </c>
      <c r="R65" s="3">
        <v>27683</v>
      </c>
      <c r="S65" s="3">
        <v>16435</v>
      </c>
      <c r="T65" s="3">
        <v>13835</v>
      </c>
      <c r="U65" s="2" t="s">
        <v>307</v>
      </c>
      <c r="V65" s="2" t="s">
        <v>29</v>
      </c>
    </row>
    <row r="66" spans="1:22">
      <c r="A66" s="2" t="s">
        <v>308</v>
      </c>
      <c r="B66" s="3">
        <v>315.05</v>
      </c>
      <c r="C66" s="3">
        <v>151</v>
      </c>
      <c r="D66" s="3">
        <v>316.058</v>
      </c>
      <c r="E66" s="2" t="s">
        <v>309</v>
      </c>
      <c r="F66" s="2" t="s">
        <v>24</v>
      </c>
      <c r="G66" s="2" t="s">
        <v>310</v>
      </c>
      <c r="H66" s="2" t="s">
        <v>55</v>
      </c>
      <c r="I66" s="2" t="s">
        <v>56</v>
      </c>
      <c r="J66" s="2" t="s">
        <v>311</v>
      </c>
      <c r="K66" s="2" t="s">
        <v>28</v>
      </c>
      <c r="L66" s="3">
        <v>26404</v>
      </c>
      <c r="M66" s="3">
        <v>24707</v>
      </c>
      <c r="N66" s="3">
        <v>42155</v>
      </c>
      <c r="O66" s="3">
        <v>31331</v>
      </c>
      <c r="P66" s="3">
        <v>36588</v>
      </c>
      <c r="Q66" s="3">
        <v>35602</v>
      </c>
      <c r="R66" s="3">
        <v>69744</v>
      </c>
      <c r="S66" s="3">
        <v>101530</v>
      </c>
      <c r="T66" s="3">
        <v>75005</v>
      </c>
      <c r="U66" s="2" t="s">
        <v>312</v>
      </c>
      <c r="V66" s="2" t="s">
        <v>29</v>
      </c>
    </row>
    <row r="67" spans="1:22">
      <c r="A67" s="2" t="s">
        <v>313</v>
      </c>
      <c r="B67" s="3">
        <v>319.05</v>
      </c>
      <c r="C67" s="3">
        <v>273.04</v>
      </c>
      <c r="D67" s="3">
        <v>318.039</v>
      </c>
      <c r="E67" s="2" t="s">
        <v>314</v>
      </c>
      <c r="F67" s="2" t="s">
        <v>32</v>
      </c>
      <c r="G67" s="2" t="s">
        <v>315</v>
      </c>
      <c r="H67" s="2" t="s">
        <v>55</v>
      </c>
      <c r="I67" s="2" t="s">
        <v>56</v>
      </c>
      <c r="J67" s="2" t="s">
        <v>316</v>
      </c>
      <c r="K67" s="2" t="s">
        <v>36</v>
      </c>
      <c r="L67" s="3">
        <v>73991</v>
      </c>
      <c r="M67" s="3">
        <v>59636</v>
      </c>
      <c r="N67" s="3">
        <v>68403</v>
      </c>
      <c r="O67" s="3">
        <v>39622</v>
      </c>
      <c r="P67" s="3">
        <v>144630</v>
      </c>
      <c r="Q67" s="3">
        <v>58532</v>
      </c>
      <c r="R67" s="3">
        <v>138040</v>
      </c>
      <c r="S67" s="3">
        <v>52310</v>
      </c>
      <c r="T67" s="3">
        <v>22014</v>
      </c>
      <c r="U67" s="2" t="s">
        <v>317</v>
      </c>
      <c r="V67" s="2" t="s">
        <v>29</v>
      </c>
    </row>
    <row r="68" s="1" customFormat="1" spans="1:22">
      <c r="A68" s="2" t="s">
        <v>318</v>
      </c>
      <c r="B68" s="3">
        <v>773.21</v>
      </c>
      <c r="C68" s="3">
        <v>303.05</v>
      </c>
      <c r="D68" s="3">
        <v>772.206</v>
      </c>
      <c r="E68" s="2" t="s">
        <v>53</v>
      </c>
      <c r="F68" s="2" t="s">
        <v>32</v>
      </c>
      <c r="G68" s="2" t="s">
        <v>319</v>
      </c>
      <c r="H68" s="2" t="s">
        <v>55</v>
      </c>
      <c r="I68" s="2" t="s">
        <v>56</v>
      </c>
      <c r="J68" s="2" t="s">
        <v>27</v>
      </c>
      <c r="K68" s="2" t="s">
        <v>36</v>
      </c>
      <c r="L68" s="3">
        <v>8672.5</v>
      </c>
      <c r="M68" s="3">
        <v>11082</v>
      </c>
      <c r="N68" s="3">
        <v>13216</v>
      </c>
      <c r="O68" s="3">
        <v>59836</v>
      </c>
      <c r="P68" s="3">
        <v>24273</v>
      </c>
      <c r="Q68" s="3">
        <v>42031</v>
      </c>
      <c r="R68" s="3">
        <v>74906</v>
      </c>
      <c r="S68" s="3">
        <v>47648</v>
      </c>
      <c r="T68" s="3">
        <v>68700</v>
      </c>
      <c r="U68" s="2" t="s">
        <v>29</v>
      </c>
      <c r="V68" s="2" t="s">
        <v>29</v>
      </c>
    </row>
    <row r="69" spans="1:22">
      <c r="A69" s="2" t="s">
        <v>320</v>
      </c>
      <c r="B69" s="3">
        <v>157</v>
      </c>
      <c r="C69" s="3">
        <v>130</v>
      </c>
      <c r="D69" s="3">
        <v>156.069</v>
      </c>
      <c r="E69" s="2" t="s">
        <v>321</v>
      </c>
      <c r="F69" s="2" t="s">
        <v>32</v>
      </c>
      <c r="G69" s="2" t="s">
        <v>322</v>
      </c>
      <c r="H69" s="2" t="s">
        <v>34</v>
      </c>
      <c r="I69" s="2" t="s">
        <v>171</v>
      </c>
      <c r="J69" s="2" t="s">
        <v>323</v>
      </c>
      <c r="K69" s="2" t="s">
        <v>36</v>
      </c>
      <c r="L69" s="3">
        <v>28687</v>
      </c>
      <c r="M69" s="3">
        <v>19642</v>
      </c>
      <c r="N69" s="3">
        <v>3285.4</v>
      </c>
      <c r="O69" s="3">
        <v>60802</v>
      </c>
      <c r="P69" s="3">
        <v>44956</v>
      </c>
      <c r="Q69" s="3">
        <v>48389</v>
      </c>
      <c r="R69" s="3">
        <v>28235</v>
      </c>
      <c r="S69" s="3">
        <v>21373</v>
      </c>
      <c r="T69" s="3">
        <v>25821</v>
      </c>
      <c r="U69" s="2" t="s">
        <v>324</v>
      </c>
      <c r="V69" s="2" t="s">
        <v>325</v>
      </c>
    </row>
    <row r="70" spans="1:22">
      <c r="A70" s="2" t="s">
        <v>326</v>
      </c>
      <c r="B70" s="3">
        <v>611.16</v>
      </c>
      <c r="C70" s="3">
        <v>287.05</v>
      </c>
      <c r="D70" s="3">
        <v>610.153</v>
      </c>
      <c r="E70" s="2" t="s">
        <v>96</v>
      </c>
      <c r="F70" s="2" t="s">
        <v>32</v>
      </c>
      <c r="G70" s="2" t="s">
        <v>327</v>
      </c>
      <c r="H70" s="2" t="s">
        <v>55</v>
      </c>
      <c r="I70" s="2" t="s">
        <v>56</v>
      </c>
      <c r="J70" s="2" t="s">
        <v>328</v>
      </c>
      <c r="K70" s="2" t="s">
        <v>36</v>
      </c>
      <c r="L70" s="3">
        <v>47359</v>
      </c>
      <c r="M70" s="3">
        <v>30978</v>
      </c>
      <c r="N70" s="3">
        <v>22708</v>
      </c>
      <c r="O70" s="3">
        <v>9</v>
      </c>
      <c r="P70" s="3">
        <v>79651</v>
      </c>
      <c r="Q70" s="3">
        <v>31889</v>
      </c>
      <c r="R70" s="3">
        <v>30646</v>
      </c>
      <c r="S70" s="3">
        <v>64231</v>
      </c>
      <c r="T70" s="3">
        <v>22766</v>
      </c>
      <c r="U70" s="2" t="s">
        <v>29</v>
      </c>
      <c r="V70" s="2" t="s">
        <v>29</v>
      </c>
    </row>
    <row r="71" spans="1:22">
      <c r="A71" s="2" t="s">
        <v>329</v>
      </c>
      <c r="B71" s="3">
        <v>135.05</v>
      </c>
      <c r="C71" s="3">
        <v>92.03</v>
      </c>
      <c r="D71" s="3">
        <v>136.052</v>
      </c>
      <c r="E71" s="2" t="s">
        <v>330</v>
      </c>
      <c r="F71" s="2" t="s">
        <v>24</v>
      </c>
      <c r="G71" s="2" t="s">
        <v>331</v>
      </c>
      <c r="H71" s="2" t="s">
        <v>26</v>
      </c>
      <c r="I71" s="2" t="s">
        <v>26</v>
      </c>
      <c r="J71" s="2" t="s">
        <v>332</v>
      </c>
      <c r="K71" s="2" t="s">
        <v>28</v>
      </c>
      <c r="L71" s="3">
        <v>1491400</v>
      </c>
      <c r="M71" s="3">
        <v>1210100</v>
      </c>
      <c r="N71" s="3">
        <v>1055100</v>
      </c>
      <c r="O71" s="3">
        <v>1907700</v>
      </c>
      <c r="P71" s="3">
        <v>2254600</v>
      </c>
      <c r="Q71" s="3">
        <v>3677000</v>
      </c>
      <c r="R71" s="3">
        <v>1875800</v>
      </c>
      <c r="S71" s="3">
        <v>1347500</v>
      </c>
      <c r="T71" s="3">
        <v>1535400</v>
      </c>
      <c r="U71" s="2" t="s">
        <v>333</v>
      </c>
      <c r="V71" s="2" t="s">
        <v>67</v>
      </c>
    </row>
    <row r="72" spans="1:22">
      <c r="A72" s="2" t="s">
        <v>334</v>
      </c>
      <c r="B72" s="3">
        <v>243.1</v>
      </c>
      <c r="C72" s="3">
        <v>211.07</v>
      </c>
      <c r="D72" s="3">
        <v>242.094</v>
      </c>
      <c r="E72" s="2" t="s">
        <v>240</v>
      </c>
      <c r="F72" s="2" t="s">
        <v>32</v>
      </c>
      <c r="G72" s="2" t="s">
        <v>335</v>
      </c>
      <c r="H72" s="2" t="s">
        <v>242</v>
      </c>
      <c r="I72" s="2" t="s">
        <v>243</v>
      </c>
      <c r="J72" s="2" t="s">
        <v>336</v>
      </c>
      <c r="K72" s="2" t="s">
        <v>99</v>
      </c>
      <c r="L72" s="3">
        <v>31813</v>
      </c>
      <c r="M72" s="3">
        <v>34578</v>
      </c>
      <c r="N72" s="3">
        <v>9</v>
      </c>
      <c r="O72" s="3">
        <v>25456</v>
      </c>
      <c r="P72" s="3">
        <v>59205</v>
      </c>
      <c r="Q72" s="3">
        <v>30448</v>
      </c>
      <c r="R72" s="3">
        <v>47329</v>
      </c>
      <c r="S72" s="3">
        <v>36525</v>
      </c>
      <c r="T72" s="3">
        <v>18270</v>
      </c>
      <c r="U72" s="2" t="s">
        <v>29</v>
      </c>
      <c r="V72" s="2" t="s">
        <v>29</v>
      </c>
    </row>
    <row r="73" spans="1:22">
      <c r="A73" s="2" t="s">
        <v>337</v>
      </c>
      <c r="B73" s="3">
        <v>100.08</v>
      </c>
      <c r="C73" s="3">
        <v>56.05</v>
      </c>
      <c r="D73" s="3">
        <v>99.068</v>
      </c>
      <c r="E73" s="2" t="s">
        <v>338</v>
      </c>
      <c r="F73" s="2" t="s">
        <v>32</v>
      </c>
      <c r="G73" s="2" t="s">
        <v>339</v>
      </c>
      <c r="H73" s="2" t="s">
        <v>34</v>
      </c>
      <c r="I73" s="2" t="s">
        <v>217</v>
      </c>
      <c r="J73" s="2" t="s">
        <v>340</v>
      </c>
      <c r="K73" s="2" t="s">
        <v>36</v>
      </c>
      <c r="L73" s="3">
        <v>20426</v>
      </c>
      <c r="M73" s="3">
        <v>24519</v>
      </c>
      <c r="N73" s="3">
        <v>18740</v>
      </c>
      <c r="O73" s="3">
        <v>34286</v>
      </c>
      <c r="P73" s="3">
        <v>47525</v>
      </c>
      <c r="Q73" s="3">
        <v>35833</v>
      </c>
      <c r="R73" s="3">
        <v>43476</v>
      </c>
      <c r="S73" s="3">
        <v>29034</v>
      </c>
      <c r="T73" s="3">
        <v>30225</v>
      </c>
      <c r="U73" s="2" t="s">
        <v>29</v>
      </c>
      <c r="V73" s="2" t="s">
        <v>29</v>
      </c>
    </row>
    <row r="74" spans="1:22">
      <c r="A74" s="2" t="s">
        <v>341</v>
      </c>
      <c r="B74" s="3">
        <v>135.05</v>
      </c>
      <c r="C74" s="3">
        <v>92.03</v>
      </c>
      <c r="D74" s="3">
        <v>136.052</v>
      </c>
      <c r="E74" s="2" t="s">
        <v>330</v>
      </c>
      <c r="F74" s="2" t="s">
        <v>24</v>
      </c>
      <c r="G74" s="2" t="s">
        <v>342</v>
      </c>
      <c r="H74" s="2" t="s">
        <v>26</v>
      </c>
      <c r="I74" s="2" t="s">
        <v>26</v>
      </c>
      <c r="J74" s="2" t="s">
        <v>343</v>
      </c>
      <c r="K74" s="2" t="s">
        <v>99</v>
      </c>
      <c r="L74" s="3">
        <v>1400100</v>
      </c>
      <c r="M74" s="3">
        <v>1207400</v>
      </c>
      <c r="N74" s="3">
        <v>1041300</v>
      </c>
      <c r="O74" s="3">
        <v>1970900</v>
      </c>
      <c r="P74" s="3">
        <v>2082900</v>
      </c>
      <c r="Q74" s="3">
        <v>3657100</v>
      </c>
      <c r="R74" s="3">
        <v>1889200</v>
      </c>
      <c r="S74" s="3">
        <v>1356500</v>
      </c>
      <c r="T74" s="3">
        <v>1506000</v>
      </c>
      <c r="U74" s="2" t="s">
        <v>344</v>
      </c>
      <c r="V74" s="2" t="s">
        <v>29</v>
      </c>
    </row>
    <row r="75" spans="1:22">
      <c r="A75" s="2" t="s">
        <v>345</v>
      </c>
      <c r="B75" s="3">
        <v>683.25</v>
      </c>
      <c r="C75" s="3">
        <v>341.14</v>
      </c>
      <c r="D75" s="3">
        <v>682.247</v>
      </c>
      <c r="E75" s="2" t="s">
        <v>346</v>
      </c>
      <c r="F75" s="2" t="s">
        <v>32</v>
      </c>
      <c r="G75" s="2" t="s">
        <v>347</v>
      </c>
      <c r="H75" s="2" t="s">
        <v>103</v>
      </c>
      <c r="I75" s="2" t="s">
        <v>103</v>
      </c>
      <c r="J75" s="2" t="s">
        <v>27</v>
      </c>
      <c r="K75" s="2" t="s">
        <v>36</v>
      </c>
      <c r="L75" s="3">
        <v>25075</v>
      </c>
      <c r="M75" s="3">
        <v>31180</v>
      </c>
      <c r="N75" s="3">
        <v>17662</v>
      </c>
      <c r="O75" s="3">
        <v>42574</v>
      </c>
      <c r="P75" s="3">
        <v>37926</v>
      </c>
      <c r="Q75" s="3">
        <v>60580</v>
      </c>
      <c r="R75" s="3">
        <v>38074</v>
      </c>
      <c r="S75" s="3">
        <v>14580</v>
      </c>
      <c r="T75" s="3">
        <v>20433</v>
      </c>
      <c r="U75" s="2" t="s">
        <v>29</v>
      </c>
      <c r="V75" s="2" t="s">
        <v>29</v>
      </c>
    </row>
    <row r="76" spans="1:22">
      <c r="A76" s="2" t="s">
        <v>348</v>
      </c>
      <c r="B76" s="3">
        <v>243.09</v>
      </c>
      <c r="C76" s="3">
        <v>225.09</v>
      </c>
      <c r="D76" s="3">
        <v>242.094</v>
      </c>
      <c r="E76" s="2" t="s">
        <v>240</v>
      </c>
      <c r="F76" s="2" t="s">
        <v>32</v>
      </c>
      <c r="G76" s="2" t="s">
        <v>349</v>
      </c>
      <c r="H76" s="2" t="s">
        <v>242</v>
      </c>
      <c r="I76" s="2" t="s">
        <v>243</v>
      </c>
      <c r="J76" s="2" t="s">
        <v>27</v>
      </c>
      <c r="K76" s="2" t="s">
        <v>99</v>
      </c>
      <c r="L76" s="3">
        <v>25596</v>
      </c>
      <c r="M76" s="3">
        <v>29181</v>
      </c>
      <c r="N76" s="3">
        <v>29206</v>
      </c>
      <c r="O76" s="3">
        <v>19079</v>
      </c>
      <c r="P76" s="3">
        <v>39649</v>
      </c>
      <c r="Q76" s="3">
        <v>28013</v>
      </c>
      <c r="R76" s="3">
        <v>55464</v>
      </c>
      <c r="S76" s="3">
        <v>36709</v>
      </c>
      <c r="T76" s="3">
        <v>28653</v>
      </c>
      <c r="U76" s="2" t="s">
        <v>29</v>
      </c>
      <c r="V76" s="2" t="s">
        <v>29</v>
      </c>
    </row>
    <row r="77" spans="1:22">
      <c r="A77" s="2" t="s">
        <v>350</v>
      </c>
      <c r="B77" s="3">
        <v>255.1</v>
      </c>
      <c r="C77" s="3">
        <v>239</v>
      </c>
      <c r="D77" s="3">
        <v>256.11</v>
      </c>
      <c r="E77" s="2" t="s">
        <v>351</v>
      </c>
      <c r="F77" s="2" t="s">
        <v>24</v>
      </c>
      <c r="G77" s="2" t="s">
        <v>352</v>
      </c>
      <c r="H77" s="2" t="s">
        <v>103</v>
      </c>
      <c r="I77" s="2" t="s">
        <v>249</v>
      </c>
      <c r="J77" s="2" t="s">
        <v>353</v>
      </c>
      <c r="K77" s="2" t="s">
        <v>99</v>
      </c>
      <c r="L77" s="3">
        <v>13982</v>
      </c>
      <c r="M77" s="3">
        <v>23168</v>
      </c>
      <c r="N77" s="3">
        <v>19859</v>
      </c>
      <c r="O77" s="3">
        <v>27557</v>
      </c>
      <c r="P77" s="3">
        <v>48332</v>
      </c>
      <c r="Q77" s="3">
        <v>24394</v>
      </c>
      <c r="R77" s="3">
        <v>63718</v>
      </c>
      <c r="S77" s="3">
        <v>46079</v>
      </c>
      <c r="T77" s="3">
        <v>29301</v>
      </c>
      <c r="U77" s="2" t="s">
        <v>354</v>
      </c>
      <c r="V77" s="2" t="s">
        <v>355</v>
      </c>
    </row>
    <row r="78" spans="1:22">
      <c r="A78" s="2" t="s">
        <v>356</v>
      </c>
      <c r="B78" s="3">
        <v>315.11</v>
      </c>
      <c r="C78" s="3">
        <v>153.02</v>
      </c>
      <c r="D78" s="3">
        <v>316.116</v>
      </c>
      <c r="E78" s="2" t="s">
        <v>176</v>
      </c>
      <c r="F78" s="2" t="s">
        <v>24</v>
      </c>
      <c r="G78" s="2" t="s">
        <v>357</v>
      </c>
      <c r="H78" s="2" t="s">
        <v>26</v>
      </c>
      <c r="I78" s="2" t="s">
        <v>26</v>
      </c>
      <c r="J78" s="2" t="s">
        <v>358</v>
      </c>
      <c r="K78" s="2" t="s">
        <v>28</v>
      </c>
      <c r="L78" s="3">
        <v>1748900</v>
      </c>
      <c r="M78" s="3">
        <v>1571600</v>
      </c>
      <c r="N78" s="3">
        <v>1009800</v>
      </c>
      <c r="O78" s="3">
        <v>1892400</v>
      </c>
      <c r="P78" s="3">
        <v>1710400</v>
      </c>
      <c r="Q78" s="3">
        <v>1169500</v>
      </c>
      <c r="R78" s="3">
        <v>1640600</v>
      </c>
      <c r="S78" s="3">
        <v>2640900</v>
      </c>
      <c r="T78" s="3">
        <v>2645700</v>
      </c>
      <c r="U78" s="2" t="s">
        <v>29</v>
      </c>
      <c r="V78" s="2" t="s">
        <v>29</v>
      </c>
    </row>
    <row r="79" spans="1:22">
      <c r="A79" s="2" t="s">
        <v>359</v>
      </c>
      <c r="B79" s="3">
        <v>535.11</v>
      </c>
      <c r="C79" s="3">
        <v>287.05</v>
      </c>
      <c r="D79" s="3">
        <v>534.101</v>
      </c>
      <c r="E79" s="2" t="s">
        <v>360</v>
      </c>
      <c r="F79" s="2" t="s">
        <v>32</v>
      </c>
      <c r="G79" s="2" t="s">
        <v>361</v>
      </c>
      <c r="H79" s="2" t="s">
        <v>55</v>
      </c>
      <c r="I79" s="2" t="s">
        <v>56</v>
      </c>
      <c r="J79" s="2" t="s">
        <v>27</v>
      </c>
      <c r="K79" s="2" t="s">
        <v>36</v>
      </c>
      <c r="L79" s="3">
        <v>60702</v>
      </c>
      <c r="M79" s="3">
        <v>41631</v>
      </c>
      <c r="N79" s="3">
        <v>14527</v>
      </c>
      <c r="O79" s="3">
        <v>44737</v>
      </c>
      <c r="P79" s="3">
        <v>43683</v>
      </c>
      <c r="Q79" s="3">
        <v>32907</v>
      </c>
      <c r="R79" s="3">
        <v>31680</v>
      </c>
      <c r="S79" s="3">
        <v>40729</v>
      </c>
      <c r="T79" s="3">
        <v>41570</v>
      </c>
      <c r="U79" s="2" t="s">
        <v>29</v>
      </c>
      <c r="V79" s="2" t="s">
        <v>29</v>
      </c>
    </row>
    <row r="80" spans="1:22">
      <c r="A80" s="2" t="s">
        <v>362</v>
      </c>
      <c r="B80" s="3">
        <v>209.08</v>
      </c>
      <c r="C80" s="3">
        <v>93.03</v>
      </c>
      <c r="D80" s="3">
        <v>208.074</v>
      </c>
      <c r="E80" s="2" t="s">
        <v>363</v>
      </c>
      <c r="F80" s="2" t="s">
        <v>32</v>
      </c>
      <c r="G80" s="2" t="s">
        <v>364</v>
      </c>
      <c r="H80" s="2" t="s">
        <v>103</v>
      </c>
      <c r="I80" s="2" t="s">
        <v>103</v>
      </c>
      <c r="J80" s="2" t="s">
        <v>365</v>
      </c>
      <c r="K80" s="2" t="s">
        <v>36</v>
      </c>
      <c r="L80" s="3">
        <v>84739</v>
      </c>
      <c r="M80" s="3">
        <v>151020</v>
      </c>
      <c r="N80" s="3">
        <v>70500</v>
      </c>
      <c r="O80" s="3">
        <v>9</v>
      </c>
      <c r="P80" s="3">
        <v>9</v>
      </c>
      <c r="Q80" s="3">
        <v>9</v>
      </c>
      <c r="R80" s="3">
        <v>9</v>
      </c>
      <c r="S80" s="3">
        <v>9</v>
      </c>
      <c r="T80" s="3">
        <v>9</v>
      </c>
      <c r="U80" s="2" t="s">
        <v>29</v>
      </c>
      <c r="V80" s="2" t="s">
        <v>29</v>
      </c>
    </row>
    <row r="81" spans="1:22">
      <c r="A81" s="2" t="s">
        <v>366</v>
      </c>
      <c r="B81" s="3">
        <v>545.22</v>
      </c>
      <c r="C81" s="3">
        <v>421.16</v>
      </c>
      <c r="D81" s="3">
        <v>544.21</v>
      </c>
      <c r="E81" s="2" t="s">
        <v>367</v>
      </c>
      <c r="F81" s="2" t="s">
        <v>32</v>
      </c>
      <c r="G81" s="2" t="s">
        <v>368</v>
      </c>
      <c r="H81" s="2" t="s">
        <v>131</v>
      </c>
      <c r="I81" s="2" t="s">
        <v>369</v>
      </c>
      <c r="J81" s="2" t="s">
        <v>27</v>
      </c>
      <c r="K81" s="2" t="s">
        <v>36</v>
      </c>
      <c r="L81" s="3">
        <v>17712</v>
      </c>
      <c r="M81" s="3">
        <v>18646</v>
      </c>
      <c r="N81" s="3">
        <v>31823</v>
      </c>
      <c r="O81" s="3">
        <v>32512</v>
      </c>
      <c r="P81" s="3">
        <v>97803</v>
      </c>
      <c r="Q81" s="3">
        <v>34572</v>
      </c>
      <c r="R81" s="3">
        <v>15738</v>
      </c>
      <c r="S81" s="3">
        <v>43938</v>
      </c>
      <c r="T81" s="3">
        <v>15163</v>
      </c>
      <c r="U81" s="2" t="s">
        <v>29</v>
      </c>
      <c r="V81" s="2" t="s">
        <v>29</v>
      </c>
    </row>
    <row r="82" spans="1:22">
      <c r="A82" s="2" t="s">
        <v>370</v>
      </c>
      <c r="B82" s="3">
        <v>227.09</v>
      </c>
      <c r="C82" s="3">
        <v>181.09</v>
      </c>
      <c r="D82" s="3">
        <v>226.084</v>
      </c>
      <c r="E82" s="2" t="s">
        <v>190</v>
      </c>
      <c r="F82" s="2" t="s">
        <v>32</v>
      </c>
      <c r="G82" s="2" t="s">
        <v>371</v>
      </c>
      <c r="H82" s="2" t="s">
        <v>26</v>
      </c>
      <c r="I82" s="2" t="s">
        <v>26</v>
      </c>
      <c r="J82" s="2" t="s">
        <v>27</v>
      </c>
      <c r="K82" s="2" t="s">
        <v>36</v>
      </c>
      <c r="L82" s="3">
        <v>1418600</v>
      </c>
      <c r="M82" s="3">
        <v>1332700</v>
      </c>
      <c r="N82" s="3">
        <v>1620900</v>
      </c>
      <c r="O82" s="3">
        <v>1583600</v>
      </c>
      <c r="P82" s="3">
        <v>1865100</v>
      </c>
      <c r="Q82" s="3">
        <v>1687300</v>
      </c>
      <c r="R82" s="3">
        <v>2394900</v>
      </c>
      <c r="S82" s="3">
        <v>1790000</v>
      </c>
      <c r="T82" s="3">
        <v>1365600</v>
      </c>
      <c r="U82" s="2" t="s">
        <v>29</v>
      </c>
      <c r="V82" s="2" t="s">
        <v>29</v>
      </c>
    </row>
    <row r="83" spans="1:22">
      <c r="A83" s="2" t="s">
        <v>372</v>
      </c>
      <c r="B83" s="3">
        <v>163.04</v>
      </c>
      <c r="C83" s="3">
        <v>119.05</v>
      </c>
      <c r="D83" s="3">
        <v>164.047</v>
      </c>
      <c r="E83" s="2" t="s">
        <v>373</v>
      </c>
      <c r="F83" s="2" t="s">
        <v>24</v>
      </c>
      <c r="G83" s="2" t="s">
        <v>374</v>
      </c>
      <c r="H83" s="2" t="s">
        <v>26</v>
      </c>
      <c r="I83" s="2" t="s">
        <v>26</v>
      </c>
      <c r="J83" s="2" t="s">
        <v>375</v>
      </c>
      <c r="K83" s="2" t="s">
        <v>36</v>
      </c>
      <c r="L83" s="3">
        <v>1467000</v>
      </c>
      <c r="M83" s="3">
        <v>2098600</v>
      </c>
      <c r="N83" s="3">
        <v>967630</v>
      </c>
      <c r="O83" s="3">
        <v>1275600</v>
      </c>
      <c r="P83" s="3">
        <v>1299100</v>
      </c>
      <c r="Q83" s="3">
        <v>1913500</v>
      </c>
      <c r="R83" s="3">
        <v>1336800</v>
      </c>
      <c r="S83" s="3">
        <v>1584700</v>
      </c>
      <c r="T83" s="3">
        <v>2491300</v>
      </c>
      <c r="U83" s="2" t="s">
        <v>376</v>
      </c>
      <c r="V83" s="2" t="s">
        <v>377</v>
      </c>
    </row>
    <row r="84" spans="1:22">
      <c r="A84" s="2" t="s">
        <v>378</v>
      </c>
      <c r="B84" s="3">
        <v>86.1</v>
      </c>
      <c r="C84" s="3">
        <v>69.2</v>
      </c>
      <c r="D84" s="3">
        <v>85.089</v>
      </c>
      <c r="E84" s="2" t="s">
        <v>379</v>
      </c>
      <c r="F84" s="2" t="s">
        <v>32</v>
      </c>
      <c r="G84" s="2" t="s">
        <v>380</v>
      </c>
      <c r="H84" s="2" t="s">
        <v>34</v>
      </c>
      <c r="I84" s="2" t="s">
        <v>217</v>
      </c>
      <c r="J84" s="2" t="s">
        <v>381</v>
      </c>
      <c r="K84" s="2" t="s">
        <v>36</v>
      </c>
      <c r="L84" s="3">
        <v>2972000</v>
      </c>
      <c r="M84" s="3">
        <v>3329200</v>
      </c>
      <c r="N84" s="3">
        <v>2195200</v>
      </c>
      <c r="O84" s="3">
        <v>7176600</v>
      </c>
      <c r="P84" s="3">
        <v>8243500</v>
      </c>
      <c r="Q84" s="3">
        <v>6142600</v>
      </c>
      <c r="R84" s="3">
        <v>6315100</v>
      </c>
      <c r="S84" s="3">
        <v>7091600</v>
      </c>
      <c r="T84" s="3">
        <v>6823500</v>
      </c>
      <c r="U84" s="2" t="s">
        <v>382</v>
      </c>
      <c r="V84" s="2" t="s">
        <v>383</v>
      </c>
    </row>
    <row r="85" spans="1:22">
      <c r="A85" s="2" t="s">
        <v>384</v>
      </c>
      <c r="B85" s="3">
        <v>741.26</v>
      </c>
      <c r="C85" s="3">
        <v>501.17</v>
      </c>
      <c r="D85" s="3">
        <v>742.268</v>
      </c>
      <c r="E85" s="2" t="s">
        <v>385</v>
      </c>
      <c r="F85" s="2" t="s">
        <v>24</v>
      </c>
      <c r="G85" s="2" t="s">
        <v>386</v>
      </c>
      <c r="H85" s="2" t="s">
        <v>123</v>
      </c>
      <c r="I85" s="2" t="s">
        <v>285</v>
      </c>
      <c r="J85" s="2" t="s">
        <v>387</v>
      </c>
      <c r="K85" s="2" t="s">
        <v>36</v>
      </c>
      <c r="L85" s="3">
        <v>31468</v>
      </c>
      <c r="M85" s="3">
        <v>48184</v>
      </c>
      <c r="N85" s="3">
        <v>33878</v>
      </c>
      <c r="O85" s="3">
        <v>43690</v>
      </c>
      <c r="P85" s="3">
        <v>29662</v>
      </c>
      <c r="Q85" s="3">
        <v>54223</v>
      </c>
      <c r="R85" s="3">
        <v>38182</v>
      </c>
      <c r="S85" s="3">
        <v>21732</v>
      </c>
      <c r="T85" s="3">
        <v>23981</v>
      </c>
      <c r="U85" s="2" t="s">
        <v>29</v>
      </c>
      <c r="V85" s="2" t="s">
        <v>29</v>
      </c>
    </row>
    <row r="86" spans="1:22">
      <c r="A86" s="2" t="s">
        <v>388</v>
      </c>
      <c r="B86" s="3">
        <v>535.11</v>
      </c>
      <c r="C86" s="3">
        <v>287.05</v>
      </c>
      <c r="D86" s="3">
        <v>534.101</v>
      </c>
      <c r="E86" s="2" t="s">
        <v>360</v>
      </c>
      <c r="F86" s="2" t="s">
        <v>32</v>
      </c>
      <c r="G86" s="2" t="s">
        <v>389</v>
      </c>
      <c r="H86" s="2" t="s">
        <v>55</v>
      </c>
      <c r="I86" s="2" t="s">
        <v>56</v>
      </c>
      <c r="J86" s="2" t="s">
        <v>27</v>
      </c>
      <c r="K86" s="2" t="s">
        <v>36</v>
      </c>
      <c r="L86" s="3">
        <v>28720</v>
      </c>
      <c r="M86" s="3">
        <v>42129</v>
      </c>
      <c r="N86" s="3">
        <v>32160</v>
      </c>
      <c r="O86" s="3">
        <v>22130</v>
      </c>
      <c r="P86" s="3">
        <v>55396</v>
      </c>
      <c r="Q86" s="3">
        <v>56643</v>
      </c>
      <c r="R86" s="3">
        <v>33704</v>
      </c>
      <c r="S86" s="3">
        <v>38800</v>
      </c>
      <c r="T86" s="3">
        <v>25718</v>
      </c>
      <c r="U86" s="2" t="s">
        <v>29</v>
      </c>
      <c r="V86" s="2" t="s">
        <v>29</v>
      </c>
    </row>
    <row r="87" spans="1:22">
      <c r="A87" s="2" t="s">
        <v>390</v>
      </c>
      <c r="B87" s="3">
        <v>479.12</v>
      </c>
      <c r="C87" s="3">
        <v>317.07</v>
      </c>
      <c r="D87" s="3">
        <v>478.111</v>
      </c>
      <c r="E87" s="2" t="s">
        <v>269</v>
      </c>
      <c r="F87" s="2" t="s">
        <v>32</v>
      </c>
      <c r="G87" s="2" t="s">
        <v>391</v>
      </c>
      <c r="H87" s="2" t="s">
        <v>55</v>
      </c>
      <c r="I87" s="2" t="s">
        <v>56</v>
      </c>
      <c r="J87" s="2" t="s">
        <v>392</v>
      </c>
      <c r="K87" s="2" t="s">
        <v>36</v>
      </c>
      <c r="L87" s="3">
        <v>13446</v>
      </c>
      <c r="M87" s="3">
        <v>12406</v>
      </c>
      <c r="N87" s="3">
        <v>27007</v>
      </c>
      <c r="O87" s="3">
        <v>48579</v>
      </c>
      <c r="P87" s="3">
        <v>19698</v>
      </c>
      <c r="Q87" s="3">
        <v>24808</v>
      </c>
      <c r="R87" s="3">
        <v>32027</v>
      </c>
      <c r="S87" s="3">
        <v>28147</v>
      </c>
      <c r="T87" s="3">
        <v>30239</v>
      </c>
      <c r="U87" s="2" t="s">
        <v>29</v>
      </c>
      <c r="V87" s="2" t="s">
        <v>29</v>
      </c>
    </row>
    <row r="88" spans="1:22">
      <c r="A88" s="2" t="s">
        <v>393</v>
      </c>
      <c r="B88" s="3">
        <v>787.23</v>
      </c>
      <c r="C88" s="3">
        <v>317.07</v>
      </c>
      <c r="D88" s="3">
        <v>786.222</v>
      </c>
      <c r="E88" s="2" t="s">
        <v>394</v>
      </c>
      <c r="F88" s="2" t="s">
        <v>32</v>
      </c>
      <c r="G88" s="2" t="s">
        <v>395</v>
      </c>
      <c r="H88" s="2" t="s">
        <v>55</v>
      </c>
      <c r="I88" s="2" t="s">
        <v>56</v>
      </c>
      <c r="J88" s="2" t="s">
        <v>396</v>
      </c>
      <c r="K88" s="2" t="s">
        <v>36</v>
      </c>
      <c r="L88" s="3">
        <v>15618</v>
      </c>
      <c r="M88" s="3">
        <v>9609.4</v>
      </c>
      <c r="N88" s="3">
        <v>19241</v>
      </c>
      <c r="O88" s="3">
        <v>22640</v>
      </c>
      <c r="P88" s="3">
        <v>20977</v>
      </c>
      <c r="Q88" s="3">
        <v>15058</v>
      </c>
      <c r="R88" s="3">
        <v>21355</v>
      </c>
      <c r="S88" s="3">
        <v>31480</v>
      </c>
      <c r="T88" s="3">
        <v>37338</v>
      </c>
      <c r="U88" s="2" t="s">
        <v>29</v>
      </c>
      <c r="V88" s="2" t="s">
        <v>29</v>
      </c>
    </row>
    <row r="89" spans="1:22">
      <c r="A89" s="2" t="s">
        <v>397</v>
      </c>
      <c r="B89" s="3">
        <v>315.05</v>
      </c>
      <c r="C89" s="3">
        <v>165</v>
      </c>
      <c r="D89" s="3">
        <v>316.058</v>
      </c>
      <c r="E89" s="2" t="s">
        <v>309</v>
      </c>
      <c r="F89" s="2" t="s">
        <v>24</v>
      </c>
      <c r="G89" s="2" t="s">
        <v>398</v>
      </c>
      <c r="H89" s="2" t="s">
        <v>55</v>
      </c>
      <c r="I89" s="2" t="s">
        <v>56</v>
      </c>
      <c r="J89" s="2" t="s">
        <v>399</v>
      </c>
      <c r="K89" s="2" t="s">
        <v>36</v>
      </c>
      <c r="L89" s="3">
        <v>19946</v>
      </c>
      <c r="M89" s="3">
        <v>11298</v>
      </c>
      <c r="N89" s="3">
        <v>15832</v>
      </c>
      <c r="O89" s="3">
        <v>11430</v>
      </c>
      <c r="P89" s="3">
        <v>31563</v>
      </c>
      <c r="Q89" s="3">
        <v>23882</v>
      </c>
      <c r="R89" s="3">
        <v>23280</v>
      </c>
      <c r="S89" s="3">
        <v>36345</v>
      </c>
      <c r="T89" s="3">
        <v>29926</v>
      </c>
      <c r="U89" s="2" t="s">
        <v>400</v>
      </c>
      <c r="V89" s="2" t="s">
        <v>29</v>
      </c>
    </row>
    <row r="90" spans="1:22">
      <c r="A90" s="2" t="s">
        <v>401</v>
      </c>
      <c r="B90" s="3">
        <v>193.13</v>
      </c>
      <c r="C90" s="3">
        <v>105.03</v>
      </c>
      <c r="D90" s="3">
        <v>192.126</v>
      </c>
      <c r="E90" s="2" t="s">
        <v>402</v>
      </c>
      <c r="F90" s="2" t="s">
        <v>32</v>
      </c>
      <c r="G90" s="2" t="s">
        <v>403</v>
      </c>
      <c r="H90" s="2" t="s">
        <v>34</v>
      </c>
      <c r="I90" s="2" t="s">
        <v>34</v>
      </c>
      <c r="J90" s="2" t="s">
        <v>404</v>
      </c>
      <c r="K90" s="2" t="s">
        <v>36</v>
      </c>
      <c r="L90" s="3">
        <v>31749</v>
      </c>
      <c r="M90" s="3">
        <v>31364</v>
      </c>
      <c r="N90" s="3">
        <v>36954</v>
      </c>
      <c r="O90" s="3">
        <v>42234</v>
      </c>
      <c r="P90" s="3">
        <v>49670</v>
      </c>
      <c r="Q90" s="3">
        <v>34583</v>
      </c>
      <c r="R90" s="3">
        <v>35071</v>
      </c>
      <c r="S90" s="3">
        <v>47621</v>
      </c>
      <c r="T90" s="3">
        <v>36802</v>
      </c>
      <c r="U90" s="2" t="s">
        <v>29</v>
      </c>
      <c r="V90" s="2" t="s">
        <v>29</v>
      </c>
    </row>
    <row r="91" spans="1:22">
      <c r="A91" s="2" t="s">
        <v>405</v>
      </c>
      <c r="B91" s="3">
        <v>787.23</v>
      </c>
      <c r="C91" s="3">
        <v>317.06</v>
      </c>
      <c r="D91" s="3">
        <v>786.221</v>
      </c>
      <c r="E91" s="2" t="s">
        <v>394</v>
      </c>
      <c r="F91" s="2" t="s">
        <v>32</v>
      </c>
      <c r="G91" s="2" t="s">
        <v>406</v>
      </c>
      <c r="H91" s="2" t="s">
        <v>55</v>
      </c>
      <c r="I91" s="2" t="s">
        <v>56</v>
      </c>
      <c r="J91" s="2" t="s">
        <v>407</v>
      </c>
      <c r="K91" s="2" t="s">
        <v>36</v>
      </c>
      <c r="L91" s="3">
        <v>14373</v>
      </c>
      <c r="M91" s="3">
        <v>12287</v>
      </c>
      <c r="N91" s="3">
        <v>15195</v>
      </c>
      <c r="O91" s="3">
        <v>14834</v>
      </c>
      <c r="P91" s="3">
        <v>18525</v>
      </c>
      <c r="Q91" s="3">
        <v>13689</v>
      </c>
      <c r="R91" s="3">
        <v>23507</v>
      </c>
      <c r="S91" s="3">
        <v>31393</v>
      </c>
      <c r="T91" s="3">
        <v>30551</v>
      </c>
      <c r="U91" s="2" t="s">
        <v>29</v>
      </c>
      <c r="V91" s="2" t="s">
        <v>29</v>
      </c>
    </row>
    <row r="92" spans="1:22">
      <c r="A92" s="2" t="s">
        <v>408</v>
      </c>
      <c r="B92" s="3">
        <v>584.28</v>
      </c>
      <c r="C92" s="3">
        <v>325</v>
      </c>
      <c r="D92" s="3">
        <v>583.268</v>
      </c>
      <c r="E92" s="2" t="s">
        <v>409</v>
      </c>
      <c r="F92" s="2" t="s">
        <v>32</v>
      </c>
      <c r="G92" s="2" t="s">
        <v>410</v>
      </c>
      <c r="H92" s="2" t="s">
        <v>34</v>
      </c>
      <c r="I92" s="2" t="s">
        <v>76</v>
      </c>
      <c r="J92" s="2" t="s">
        <v>27</v>
      </c>
      <c r="K92" s="2" t="s">
        <v>36</v>
      </c>
      <c r="L92" s="3">
        <v>33993</v>
      </c>
      <c r="M92" s="3">
        <v>40243</v>
      </c>
      <c r="N92" s="3">
        <v>27570</v>
      </c>
      <c r="O92" s="3">
        <v>58159</v>
      </c>
      <c r="P92" s="3">
        <v>34308</v>
      </c>
      <c r="Q92" s="3">
        <v>42042</v>
      </c>
      <c r="R92" s="3">
        <v>29733</v>
      </c>
      <c r="S92" s="3">
        <v>38873</v>
      </c>
      <c r="T92" s="3">
        <v>46514</v>
      </c>
      <c r="U92" s="2" t="s">
        <v>29</v>
      </c>
      <c r="V92" s="2" t="s">
        <v>29</v>
      </c>
    </row>
    <row r="93" spans="1:22">
      <c r="A93" s="2" t="s">
        <v>411</v>
      </c>
      <c r="B93" s="3">
        <v>303.05</v>
      </c>
      <c r="C93" s="3">
        <v>229.05</v>
      </c>
      <c r="D93" s="3">
        <v>302.043</v>
      </c>
      <c r="E93" s="2" t="s">
        <v>412</v>
      </c>
      <c r="F93" s="2" t="s">
        <v>32</v>
      </c>
      <c r="G93" s="2" t="s">
        <v>413</v>
      </c>
      <c r="H93" s="2" t="s">
        <v>55</v>
      </c>
      <c r="I93" s="2" t="s">
        <v>56</v>
      </c>
      <c r="J93" s="2" t="s">
        <v>414</v>
      </c>
      <c r="K93" s="2" t="s">
        <v>36</v>
      </c>
      <c r="L93" s="3">
        <v>20484</v>
      </c>
      <c r="M93" s="3">
        <v>12240</v>
      </c>
      <c r="N93" s="3">
        <v>21544</v>
      </c>
      <c r="O93" s="3">
        <v>12496</v>
      </c>
      <c r="P93" s="3">
        <v>23701</v>
      </c>
      <c r="Q93" s="3">
        <v>25689</v>
      </c>
      <c r="R93" s="3">
        <v>22530</v>
      </c>
      <c r="S93" s="3">
        <v>30629</v>
      </c>
      <c r="T93" s="3">
        <v>31358</v>
      </c>
      <c r="U93" s="2" t="s">
        <v>415</v>
      </c>
      <c r="V93" s="2" t="s">
        <v>416</v>
      </c>
    </row>
    <row r="94" spans="1:22">
      <c r="A94" s="2" t="s">
        <v>417</v>
      </c>
      <c r="B94" s="3">
        <v>433.04</v>
      </c>
      <c r="C94" s="3">
        <v>301</v>
      </c>
      <c r="D94" s="3">
        <v>434.048</v>
      </c>
      <c r="E94" s="2" t="s">
        <v>418</v>
      </c>
      <c r="F94" s="2" t="s">
        <v>24</v>
      </c>
      <c r="G94" s="2" t="s">
        <v>419</v>
      </c>
      <c r="H94" s="2" t="s">
        <v>84</v>
      </c>
      <c r="I94" s="2" t="s">
        <v>85</v>
      </c>
      <c r="J94" s="2" t="s">
        <v>420</v>
      </c>
      <c r="K94" s="2" t="s">
        <v>36</v>
      </c>
      <c r="L94" s="3">
        <v>33090</v>
      </c>
      <c r="M94" s="3">
        <v>17203</v>
      </c>
      <c r="N94" s="3">
        <v>35667</v>
      </c>
      <c r="O94" s="3">
        <v>28137</v>
      </c>
      <c r="P94" s="3">
        <v>33393</v>
      </c>
      <c r="Q94" s="3">
        <v>32663</v>
      </c>
      <c r="R94" s="3">
        <v>61611</v>
      </c>
      <c r="S94" s="3">
        <v>44955</v>
      </c>
      <c r="T94" s="3">
        <v>75947</v>
      </c>
      <c r="U94" s="2" t="s">
        <v>29</v>
      </c>
      <c r="V94" s="2" t="s">
        <v>29</v>
      </c>
    </row>
    <row r="95" spans="1:22">
      <c r="A95" s="2" t="s">
        <v>421</v>
      </c>
      <c r="B95" s="3">
        <v>460.1</v>
      </c>
      <c r="C95" s="3">
        <v>117.9</v>
      </c>
      <c r="D95" s="3">
        <v>461.153</v>
      </c>
      <c r="E95" s="2" t="s">
        <v>422</v>
      </c>
      <c r="F95" s="2" t="s">
        <v>24</v>
      </c>
      <c r="G95" s="2" t="s">
        <v>423</v>
      </c>
      <c r="H95" s="2" t="s">
        <v>26</v>
      </c>
      <c r="I95" s="2" t="s">
        <v>26</v>
      </c>
      <c r="J95" s="2" t="s">
        <v>27</v>
      </c>
      <c r="K95" s="2" t="s">
        <v>36</v>
      </c>
      <c r="L95" s="3">
        <v>1027300</v>
      </c>
      <c r="M95" s="3">
        <v>1211900</v>
      </c>
      <c r="N95" s="3">
        <v>1745600</v>
      </c>
      <c r="O95" s="3">
        <v>1551600</v>
      </c>
      <c r="P95" s="3">
        <v>1209000</v>
      </c>
      <c r="Q95" s="3">
        <v>1318200</v>
      </c>
      <c r="R95" s="3">
        <v>1621600</v>
      </c>
      <c r="S95" s="3">
        <v>1671700</v>
      </c>
      <c r="T95" s="3">
        <v>1510600</v>
      </c>
      <c r="U95" s="2" t="s">
        <v>29</v>
      </c>
      <c r="V95" s="2" t="s">
        <v>29</v>
      </c>
    </row>
    <row r="96" spans="1:22">
      <c r="A96" s="2" t="s">
        <v>424</v>
      </c>
      <c r="B96" s="3">
        <v>229.12</v>
      </c>
      <c r="C96" s="3">
        <v>105.07</v>
      </c>
      <c r="D96" s="3">
        <v>228.115</v>
      </c>
      <c r="E96" s="2" t="s">
        <v>425</v>
      </c>
      <c r="F96" s="2" t="s">
        <v>32</v>
      </c>
      <c r="G96" s="2" t="s">
        <v>426</v>
      </c>
      <c r="H96" s="2" t="s">
        <v>26</v>
      </c>
      <c r="I96" s="2" t="s">
        <v>26</v>
      </c>
      <c r="J96" s="2" t="s">
        <v>427</v>
      </c>
      <c r="K96" s="2" t="s">
        <v>28</v>
      </c>
      <c r="L96" s="3">
        <v>128280</v>
      </c>
      <c r="M96" s="3">
        <v>174560</v>
      </c>
      <c r="N96" s="3">
        <v>181710</v>
      </c>
      <c r="O96" s="3">
        <v>165510</v>
      </c>
      <c r="P96" s="3">
        <v>478490</v>
      </c>
      <c r="Q96" s="3">
        <v>156950</v>
      </c>
      <c r="R96" s="3">
        <v>9115500</v>
      </c>
      <c r="S96" s="3">
        <v>1257600</v>
      </c>
      <c r="T96" s="3">
        <v>575630</v>
      </c>
      <c r="U96" s="2" t="s">
        <v>29</v>
      </c>
      <c r="V96" s="2" t="s">
        <v>29</v>
      </c>
    </row>
    <row r="97" spans="1:22">
      <c r="A97" s="2" t="s">
        <v>428</v>
      </c>
      <c r="B97" s="3">
        <v>151.07</v>
      </c>
      <c r="C97" s="3">
        <v>107.05</v>
      </c>
      <c r="D97" s="3">
        <v>150.068</v>
      </c>
      <c r="E97" s="2" t="s">
        <v>429</v>
      </c>
      <c r="F97" s="2" t="s">
        <v>32</v>
      </c>
      <c r="G97" s="2" t="s">
        <v>430</v>
      </c>
      <c r="H97" s="2" t="s">
        <v>26</v>
      </c>
      <c r="I97" s="2" t="s">
        <v>26</v>
      </c>
      <c r="J97" s="2" t="s">
        <v>431</v>
      </c>
      <c r="K97" s="2" t="s">
        <v>36</v>
      </c>
      <c r="L97" s="3">
        <v>849070</v>
      </c>
      <c r="M97" s="3">
        <v>1140500</v>
      </c>
      <c r="N97" s="3">
        <v>849640</v>
      </c>
      <c r="O97" s="3">
        <v>1252300</v>
      </c>
      <c r="P97" s="3">
        <v>3278200</v>
      </c>
      <c r="Q97" s="3">
        <v>1352500</v>
      </c>
      <c r="R97" s="3">
        <v>985080</v>
      </c>
      <c r="S97" s="3">
        <v>927480</v>
      </c>
      <c r="T97" s="3">
        <v>495510</v>
      </c>
      <c r="U97" s="2" t="s">
        <v>29</v>
      </c>
      <c r="V97" s="2" t="s">
        <v>29</v>
      </c>
    </row>
    <row r="98" spans="1:22">
      <c r="A98" s="2" t="s">
        <v>432</v>
      </c>
      <c r="B98" s="3">
        <v>727.17</v>
      </c>
      <c r="C98" s="3">
        <v>479.11</v>
      </c>
      <c r="D98" s="3">
        <v>726.164</v>
      </c>
      <c r="E98" s="2" t="s">
        <v>433</v>
      </c>
      <c r="F98" s="2" t="s">
        <v>32</v>
      </c>
      <c r="G98" s="2" t="s">
        <v>434</v>
      </c>
      <c r="H98" s="2" t="s">
        <v>55</v>
      </c>
      <c r="I98" s="2" t="s">
        <v>56</v>
      </c>
      <c r="J98" s="2" t="s">
        <v>27</v>
      </c>
      <c r="K98" s="2" t="s">
        <v>36</v>
      </c>
      <c r="L98" s="3">
        <v>14200</v>
      </c>
      <c r="M98" s="3">
        <v>16787</v>
      </c>
      <c r="N98" s="3">
        <v>7851</v>
      </c>
      <c r="O98" s="3">
        <v>17033</v>
      </c>
      <c r="P98" s="3">
        <v>19653</v>
      </c>
      <c r="Q98" s="3">
        <v>13484</v>
      </c>
      <c r="R98" s="3">
        <v>23503</v>
      </c>
      <c r="S98" s="3">
        <v>26250</v>
      </c>
      <c r="T98" s="3">
        <v>27699</v>
      </c>
      <c r="U98" s="2" t="s">
        <v>29</v>
      </c>
      <c r="V98" s="2" t="s">
        <v>29</v>
      </c>
    </row>
    <row r="99" spans="1:22">
      <c r="A99" s="2" t="s">
        <v>435</v>
      </c>
      <c r="B99" s="3">
        <v>549.12</v>
      </c>
      <c r="C99" s="3">
        <v>301.07</v>
      </c>
      <c r="D99" s="3">
        <v>548.117</v>
      </c>
      <c r="E99" s="2" t="s">
        <v>436</v>
      </c>
      <c r="F99" s="2" t="s">
        <v>32</v>
      </c>
      <c r="G99" s="2" t="s">
        <v>437</v>
      </c>
      <c r="H99" s="2" t="s">
        <v>55</v>
      </c>
      <c r="I99" s="2" t="s">
        <v>56</v>
      </c>
      <c r="J99" s="2" t="s">
        <v>27</v>
      </c>
      <c r="K99" s="2" t="s">
        <v>36</v>
      </c>
      <c r="L99" s="3">
        <v>35511</v>
      </c>
      <c r="M99" s="3">
        <v>41668</v>
      </c>
      <c r="N99" s="3">
        <v>22899</v>
      </c>
      <c r="O99" s="3">
        <v>18818</v>
      </c>
      <c r="P99" s="3">
        <v>42589</v>
      </c>
      <c r="Q99" s="3">
        <v>30633</v>
      </c>
      <c r="R99" s="3">
        <v>29850</v>
      </c>
      <c r="S99" s="3">
        <v>23700</v>
      </c>
      <c r="T99" s="3">
        <v>18418</v>
      </c>
      <c r="U99" s="2" t="s">
        <v>29</v>
      </c>
      <c r="V99" s="2" t="s">
        <v>29</v>
      </c>
    </row>
    <row r="100" spans="1:22">
      <c r="A100" s="2" t="s">
        <v>438</v>
      </c>
      <c r="B100" s="3">
        <v>287.09</v>
      </c>
      <c r="C100" s="3">
        <v>203.04</v>
      </c>
      <c r="D100" s="3">
        <v>286.084</v>
      </c>
      <c r="E100" s="2" t="s">
        <v>439</v>
      </c>
      <c r="F100" s="2" t="s">
        <v>32</v>
      </c>
      <c r="G100" s="2" t="s">
        <v>440</v>
      </c>
      <c r="H100" s="2" t="s">
        <v>123</v>
      </c>
      <c r="I100" s="2" t="s">
        <v>124</v>
      </c>
      <c r="J100" s="2" t="s">
        <v>441</v>
      </c>
      <c r="K100" s="2" t="s">
        <v>36</v>
      </c>
      <c r="L100" s="3">
        <v>33145</v>
      </c>
      <c r="M100" s="3">
        <v>51468</v>
      </c>
      <c r="N100" s="3">
        <v>42394</v>
      </c>
      <c r="O100" s="3">
        <v>57076</v>
      </c>
      <c r="P100" s="3">
        <v>92447</v>
      </c>
      <c r="Q100" s="3">
        <v>35319</v>
      </c>
      <c r="R100" s="3">
        <v>26805</v>
      </c>
      <c r="S100" s="3">
        <v>39099</v>
      </c>
      <c r="T100" s="3">
        <v>17871</v>
      </c>
      <c r="U100" s="2" t="s">
        <v>29</v>
      </c>
      <c r="V100" s="2" t="s">
        <v>29</v>
      </c>
    </row>
    <row r="101" spans="1:22">
      <c r="A101" s="2" t="s">
        <v>442</v>
      </c>
      <c r="B101" s="3">
        <v>151.04</v>
      </c>
      <c r="C101" s="3">
        <v>136</v>
      </c>
      <c r="D101" s="3">
        <v>152.047</v>
      </c>
      <c r="E101" s="2" t="s">
        <v>443</v>
      </c>
      <c r="F101" s="2" t="s">
        <v>24</v>
      </c>
      <c r="G101" s="2" t="s">
        <v>444</v>
      </c>
      <c r="H101" s="2" t="s">
        <v>26</v>
      </c>
      <c r="I101" s="2" t="s">
        <v>26</v>
      </c>
      <c r="J101" s="2" t="s">
        <v>445</v>
      </c>
      <c r="K101" s="2" t="s">
        <v>36</v>
      </c>
      <c r="L101" s="3">
        <v>704220</v>
      </c>
      <c r="M101" s="3">
        <v>1238000</v>
      </c>
      <c r="N101" s="3">
        <v>1115300</v>
      </c>
      <c r="O101" s="3">
        <v>1157800</v>
      </c>
      <c r="P101" s="3">
        <v>1090500</v>
      </c>
      <c r="Q101" s="3">
        <v>1577600</v>
      </c>
      <c r="R101" s="3">
        <v>1260100</v>
      </c>
      <c r="S101" s="3">
        <v>1223100</v>
      </c>
      <c r="T101" s="3">
        <v>1419200</v>
      </c>
      <c r="U101" s="2" t="s">
        <v>446</v>
      </c>
      <c r="V101" s="2" t="s">
        <v>447</v>
      </c>
    </row>
    <row r="102" spans="1:22">
      <c r="A102" s="2" t="s">
        <v>448</v>
      </c>
      <c r="B102" s="3">
        <v>289.14</v>
      </c>
      <c r="C102" s="3">
        <v>135.08</v>
      </c>
      <c r="D102" s="3">
        <v>288.136</v>
      </c>
      <c r="E102" s="2" t="s">
        <v>449</v>
      </c>
      <c r="F102" s="2" t="s">
        <v>32</v>
      </c>
      <c r="G102" s="2" t="s">
        <v>450</v>
      </c>
      <c r="H102" s="2" t="s">
        <v>26</v>
      </c>
      <c r="I102" s="2" t="s">
        <v>26</v>
      </c>
      <c r="J102" s="2" t="s">
        <v>27</v>
      </c>
      <c r="K102" s="2" t="s">
        <v>99</v>
      </c>
      <c r="L102" s="3">
        <v>938220</v>
      </c>
      <c r="M102" s="3">
        <v>895220</v>
      </c>
      <c r="N102" s="3">
        <v>923070</v>
      </c>
      <c r="O102" s="3">
        <v>912150</v>
      </c>
      <c r="P102" s="3">
        <v>2601000</v>
      </c>
      <c r="Q102" s="3">
        <v>1470300</v>
      </c>
      <c r="R102" s="3">
        <v>912720</v>
      </c>
      <c r="S102" s="3">
        <v>804920</v>
      </c>
      <c r="T102" s="3">
        <v>750620</v>
      </c>
      <c r="U102" s="2" t="s">
        <v>29</v>
      </c>
      <c r="V102" s="2" t="s">
        <v>29</v>
      </c>
    </row>
    <row r="103" spans="1:22">
      <c r="A103" s="2" t="s">
        <v>451</v>
      </c>
      <c r="B103" s="3">
        <v>433.15</v>
      </c>
      <c r="C103" s="3">
        <v>403.11</v>
      </c>
      <c r="D103" s="3">
        <v>432.142</v>
      </c>
      <c r="E103" s="2" t="s">
        <v>452</v>
      </c>
      <c r="F103" s="2" t="s">
        <v>32</v>
      </c>
      <c r="G103" s="2" t="s">
        <v>453</v>
      </c>
      <c r="H103" s="2" t="s">
        <v>55</v>
      </c>
      <c r="I103" s="2" t="s">
        <v>56</v>
      </c>
      <c r="J103" s="2" t="s">
        <v>454</v>
      </c>
      <c r="K103" s="2" t="s">
        <v>36</v>
      </c>
      <c r="L103" s="3">
        <v>30760</v>
      </c>
      <c r="M103" s="3">
        <v>67605</v>
      </c>
      <c r="N103" s="3">
        <v>20328</v>
      </c>
      <c r="O103" s="3">
        <v>26587</v>
      </c>
      <c r="P103" s="3">
        <v>15828</v>
      </c>
      <c r="Q103" s="3">
        <v>40119</v>
      </c>
      <c r="R103" s="3">
        <v>42615</v>
      </c>
      <c r="S103" s="3">
        <v>8745.9</v>
      </c>
      <c r="T103" s="3">
        <v>14798</v>
      </c>
      <c r="U103" s="2" t="s">
        <v>29</v>
      </c>
      <c r="V103" s="2" t="s">
        <v>29</v>
      </c>
    </row>
    <row r="104" spans="1:22">
      <c r="A104" s="2" t="s">
        <v>455</v>
      </c>
      <c r="B104" s="3">
        <v>474.18</v>
      </c>
      <c r="C104" s="3">
        <v>312.12</v>
      </c>
      <c r="D104" s="3">
        <v>475.184</v>
      </c>
      <c r="E104" s="2" t="s">
        <v>456</v>
      </c>
      <c r="F104" s="2" t="s">
        <v>24</v>
      </c>
      <c r="G104" s="2" t="s">
        <v>457</v>
      </c>
      <c r="H104" s="2" t="s">
        <v>34</v>
      </c>
      <c r="I104" s="2" t="s">
        <v>76</v>
      </c>
      <c r="J104" s="2" t="s">
        <v>27</v>
      </c>
      <c r="K104" s="2" t="s">
        <v>28</v>
      </c>
      <c r="L104" s="3">
        <v>25371</v>
      </c>
      <c r="M104" s="3">
        <v>36008</v>
      </c>
      <c r="N104" s="3">
        <v>21953</v>
      </c>
      <c r="O104" s="3">
        <v>69908</v>
      </c>
      <c r="P104" s="3">
        <v>141720</v>
      </c>
      <c r="Q104" s="3">
        <v>34745</v>
      </c>
      <c r="R104" s="3">
        <v>29461</v>
      </c>
      <c r="S104" s="3">
        <v>30893</v>
      </c>
      <c r="T104" s="3">
        <v>19527</v>
      </c>
      <c r="U104" s="2" t="s">
        <v>29</v>
      </c>
      <c r="V104" s="2" t="s">
        <v>29</v>
      </c>
    </row>
    <row r="105" spans="1:22">
      <c r="A105" s="2" t="s">
        <v>458</v>
      </c>
      <c r="B105" s="3">
        <v>385.11</v>
      </c>
      <c r="C105" s="3">
        <v>223.06</v>
      </c>
      <c r="D105" s="3">
        <v>386.122</v>
      </c>
      <c r="E105" s="2" t="s">
        <v>459</v>
      </c>
      <c r="F105" s="2" t="s">
        <v>24</v>
      </c>
      <c r="G105" s="2" t="s">
        <v>460</v>
      </c>
      <c r="H105" s="2" t="s">
        <v>26</v>
      </c>
      <c r="I105" s="2" t="s">
        <v>26</v>
      </c>
      <c r="J105" s="2" t="s">
        <v>27</v>
      </c>
      <c r="K105" s="2" t="s">
        <v>36</v>
      </c>
      <c r="L105" s="3">
        <v>1179100</v>
      </c>
      <c r="M105" s="3">
        <v>697280</v>
      </c>
      <c r="N105" s="3">
        <v>921220</v>
      </c>
      <c r="O105" s="3">
        <v>977610</v>
      </c>
      <c r="P105" s="3">
        <v>856210</v>
      </c>
      <c r="Q105" s="3">
        <v>1177500</v>
      </c>
      <c r="R105" s="3">
        <v>1290900</v>
      </c>
      <c r="S105" s="3">
        <v>1202700</v>
      </c>
      <c r="T105" s="3">
        <v>1632800</v>
      </c>
      <c r="U105" s="2" t="s">
        <v>461</v>
      </c>
      <c r="V105" s="2" t="s">
        <v>462</v>
      </c>
    </row>
    <row r="106" spans="1:22">
      <c r="A106" s="2" t="s">
        <v>463</v>
      </c>
      <c r="B106" s="3">
        <v>503.12</v>
      </c>
      <c r="C106" s="3">
        <v>179.03</v>
      </c>
      <c r="D106" s="3">
        <v>504.127</v>
      </c>
      <c r="E106" s="2" t="s">
        <v>464</v>
      </c>
      <c r="F106" s="2" t="s">
        <v>24</v>
      </c>
      <c r="G106" s="2" t="s">
        <v>465</v>
      </c>
      <c r="H106" s="2" t="s">
        <v>26</v>
      </c>
      <c r="I106" s="2" t="s">
        <v>26</v>
      </c>
      <c r="J106" s="2" t="s">
        <v>27</v>
      </c>
      <c r="K106" s="2" t="s">
        <v>36</v>
      </c>
      <c r="L106" s="3">
        <v>949330</v>
      </c>
      <c r="M106" s="3">
        <v>1127400</v>
      </c>
      <c r="N106" s="3">
        <v>1218200</v>
      </c>
      <c r="O106" s="3">
        <v>1316100</v>
      </c>
      <c r="P106" s="3">
        <v>1045100</v>
      </c>
      <c r="Q106" s="3">
        <v>1238800</v>
      </c>
      <c r="R106" s="3">
        <v>496510</v>
      </c>
      <c r="S106" s="3">
        <v>742850</v>
      </c>
      <c r="T106" s="3">
        <v>1727300</v>
      </c>
      <c r="U106" s="2" t="s">
        <v>29</v>
      </c>
      <c r="V106" s="2" t="s">
        <v>29</v>
      </c>
    </row>
    <row r="107" spans="1:22">
      <c r="A107" s="2" t="s">
        <v>466</v>
      </c>
      <c r="B107" s="3">
        <v>435.09</v>
      </c>
      <c r="C107" s="3">
        <v>303.06</v>
      </c>
      <c r="D107" s="3">
        <v>434.085</v>
      </c>
      <c r="E107" s="2" t="s">
        <v>467</v>
      </c>
      <c r="F107" s="2" t="s">
        <v>32</v>
      </c>
      <c r="G107" s="2" t="s">
        <v>468</v>
      </c>
      <c r="H107" s="2" t="s">
        <v>55</v>
      </c>
      <c r="I107" s="2" t="s">
        <v>56</v>
      </c>
      <c r="J107" s="2" t="s">
        <v>469</v>
      </c>
      <c r="K107" s="2" t="s">
        <v>36</v>
      </c>
      <c r="L107" s="3">
        <v>17924</v>
      </c>
      <c r="M107" s="3">
        <v>18349</v>
      </c>
      <c r="N107" s="3">
        <v>8416.2</v>
      </c>
      <c r="O107" s="3">
        <v>11456</v>
      </c>
      <c r="P107" s="3">
        <v>23785</v>
      </c>
      <c r="Q107" s="3">
        <v>11391</v>
      </c>
      <c r="R107" s="3">
        <v>20958</v>
      </c>
      <c r="S107" s="3">
        <v>17605</v>
      </c>
      <c r="T107" s="3">
        <v>19571</v>
      </c>
      <c r="U107" s="2" t="s">
        <v>29</v>
      </c>
      <c r="V107" s="2" t="s">
        <v>29</v>
      </c>
    </row>
    <row r="108" spans="1:22">
      <c r="A108" s="2" t="s">
        <v>470</v>
      </c>
      <c r="B108" s="3">
        <v>435.09</v>
      </c>
      <c r="C108" s="3">
        <v>303.06</v>
      </c>
      <c r="D108" s="3">
        <v>434.085</v>
      </c>
      <c r="E108" s="2" t="s">
        <v>467</v>
      </c>
      <c r="F108" s="2" t="s">
        <v>32</v>
      </c>
      <c r="G108" s="2" t="s">
        <v>471</v>
      </c>
      <c r="H108" s="2" t="s">
        <v>55</v>
      </c>
      <c r="I108" s="2" t="s">
        <v>56</v>
      </c>
      <c r="J108" s="2" t="s">
        <v>472</v>
      </c>
      <c r="K108" s="2" t="s">
        <v>36</v>
      </c>
      <c r="L108" s="3">
        <v>17924</v>
      </c>
      <c r="M108" s="3">
        <v>18349</v>
      </c>
      <c r="N108" s="3">
        <v>8416.2</v>
      </c>
      <c r="O108" s="3">
        <v>11456</v>
      </c>
      <c r="P108" s="3">
        <v>23785</v>
      </c>
      <c r="Q108" s="3">
        <v>11391</v>
      </c>
      <c r="R108" s="3">
        <v>20958</v>
      </c>
      <c r="S108" s="3">
        <v>17605</v>
      </c>
      <c r="T108" s="3">
        <v>19571</v>
      </c>
      <c r="U108" s="2" t="s">
        <v>29</v>
      </c>
      <c r="V108" s="2" t="s">
        <v>29</v>
      </c>
    </row>
    <row r="109" spans="1:22">
      <c r="A109" s="2" t="s">
        <v>473</v>
      </c>
      <c r="B109" s="3">
        <v>209.08</v>
      </c>
      <c r="C109" s="3">
        <v>179</v>
      </c>
      <c r="D109" s="3">
        <v>210.089</v>
      </c>
      <c r="E109" s="2" t="s">
        <v>474</v>
      </c>
      <c r="F109" s="2" t="s">
        <v>24</v>
      </c>
      <c r="G109" s="2" t="s">
        <v>475</v>
      </c>
      <c r="H109" s="2" t="s">
        <v>26</v>
      </c>
      <c r="I109" s="2" t="s">
        <v>26</v>
      </c>
      <c r="J109" s="2" t="s">
        <v>476</v>
      </c>
      <c r="K109" s="2" t="s">
        <v>99</v>
      </c>
      <c r="L109" s="3">
        <v>881000</v>
      </c>
      <c r="M109" s="3">
        <v>668440</v>
      </c>
      <c r="N109" s="3">
        <v>862520</v>
      </c>
      <c r="O109" s="3">
        <v>1055000</v>
      </c>
      <c r="P109" s="3">
        <v>1419200</v>
      </c>
      <c r="Q109" s="3">
        <v>909860</v>
      </c>
      <c r="R109" s="3">
        <v>1493300</v>
      </c>
      <c r="S109" s="3">
        <v>1508800</v>
      </c>
      <c r="T109" s="3">
        <v>826990</v>
      </c>
      <c r="U109" s="2" t="s">
        <v>477</v>
      </c>
      <c r="V109" s="2" t="s">
        <v>478</v>
      </c>
    </row>
    <row r="110" spans="1:22">
      <c r="A110" s="2" t="s">
        <v>479</v>
      </c>
      <c r="B110" s="3">
        <v>565.16</v>
      </c>
      <c r="C110" s="3">
        <v>271.1</v>
      </c>
      <c r="D110" s="3">
        <v>564.148</v>
      </c>
      <c r="E110" s="2" t="s">
        <v>480</v>
      </c>
      <c r="F110" s="2" t="s">
        <v>32</v>
      </c>
      <c r="G110" s="2" t="s">
        <v>481</v>
      </c>
      <c r="H110" s="2" t="s">
        <v>55</v>
      </c>
      <c r="I110" s="2" t="s">
        <v>482</v>
      </c>
      <c r="J110" s="2" t="s">
        <v>483</v>
      </c>
      <c r="K110" s="2" t="s">
        <v>36</v>
      </c>
      <c r="L110" s="3">
        <v>4133400</v>
      </c>
      <c r="M110" s="3">
        <v>4537900</v>
      </c>
      <c r="N110" s="3">
        <v>4204800</v>
      </c>
      <c r="O110" s="3">
        <v>2012800</v>
      </c>
      <c r="P110" s="3">
        <v>2915000</v>
      </c>
      <c r="Q110" s="3">
        <v>1812400</v>
      </c>
      <c r="R110" s="3">
        <v>2159900</v>
      </c>
      <c r="S110" s="3">
        <v>829770</v>
      </c>
      <c r="T110" s="3">
        <v>1887300</v>
      </c>
      <c r="U110" s="2" t="s">
        <v>484</v>
      </c>
      <c r="V110" s="2" t="s">
        <v>150</v>
      </c>
    </row>
    <row r="111" spans="1:22">
      <c r="A111" s="2" t="s">
        <v>485</v>
      </c>
      <c r="B111" s="3">
        <v>581.15</v>
      </c>
      <c r="C111" s="3">
        <v>287.06</v>
      </c>
      <c r="D111" s="3">
        <v>580.142</v>
      </c>
      <c r="E111" s="2" t="s">
        <v>486</v>
      </c>
      <c r="F111" s="2" t="s">
        <v>32</v>
      </c>
      <c r="G111" s="2" t="s">
        <v>487</v>
      </c>
      <c r="H111" s="2" t="s">
        <v>55</v>
      </c>
      <c r="I111" s="2" t="s">
        <v>56</v>
      </c>
      <c r="J111" s="2" t="s">
        <v>488</v>
      </c>
      <c r="K111" s="2" t="s">
        <v>36</v>
      </c>
      <c r="L111" s="3">
        <v>59285</v>
      </c>
      <c r="M111" s="3">
        <v>99760</v>
      </c>
      <c r="N111" s="3">
        <v>55776</v>
      </c>
      <c r="O111" s="3">
        <v>8844</v>
      </c>
      <c r="P111" s="3">
        <v>13006</v>
      </c>
      <c r="Q111" s="3">
        <v>9850.4</v>
      </c>
      <c r="R111" s="3">
        <v>9895.4</v>
      </c>
      <c r="S111" s="3">
        <v>19696</v>
      </c>
      <c r="T111" s="3">
        <v>5474.4</v>
      </c>
      <c r="U111" s="2" t="s">
        <v>29</v>
      </c>
      <c r="V111" s="2" t="s">
        <v>29</v>
      </c>
    </row>
    <row r="112" spans="1:22">
      <c r="A112" s="2" t="s">
        <v>489</v>
      </c>
      <c r="B112" s="3">
        <v>301.22</v>
      </c>
      <c r="C112" s="3">
        <v>301.22</v>
      </c>
      <c r="D112" s="3">
        <v>302.225</v>
      </c>
      <c r="E112" s="2" t="s">
        <v>490</v>
      </c>
      <c r="F112" s="2" t="s">
        <v>24</v>
      </c>
      <c r="G112" s="2" t="s">
        <v>491</v>
      </c>
      <c r="H112" s="2" t="s">
        <v>131</v>
      </c>
      <c r="I112" s="2" t="s">
        <v>492</v>
      </c>
      <c r="J112" s="2" t="s">
        <v>493</v>
      </c>
      <c r="K112" s="2" t="s">
        <v>36</v>
      </c>
      <c r="L112" s="3">
        <v>58644</v>
      </c>
      <c r="M112" s="3">
        <v>37301</v>
      </c>
      <c r="N112" s="3">
        <v>12453</v>
      </c>
      <c r="O112" s="3">
        <v>79230</v>
      </c>
      <c r="P112" s="3">
        <v>72392</v>
      </c>
      <c r="Q112" s="3">
        <v>75208</v>
      </c>
      <c r="R112" s="3">
        <v>32742</v>
      </c>
      <c r="S112" s="3">
        <v>50567</v>
      </c>
      <c r="T112" s="3">
        <v>36198</v>
      </c>
      <c r="U112" s="2" t="s">
        <v>494</v>
      </c>
      <c r="V112" s="2" t="s">
        <v>495</v>
      </c>
    </row>
    <row r="113" spans="1:22">
      <c r="A113" s="2" t="s">
        <v>496</v>
      </c>
      <c r="B113" s="3">
        <v>595.17</v>
      </c>
      <c r="C113" s="3">
        <v>287.06</v>
      </c>
      <c r="D113" s="3">
        <v>594.159</v>
      </c>
      <c r="E113" s="2" t="s">
        <v>165</v>
      </c>
      <c r="F113" s="2" t="s">
        <v>32</v>
      </c>
      <c r="G113" s="2" t="s">
        <v>497</v>
      </c>
      <c r="H113" s="2" t="s">
        <v>55</v>
      </c>
      <c r="I113" s="2" t="s">
        <v>482</v>
      </c>
      <c r="J113" s="2" t="s">
        <v>498</v>
      </c>
      <c r="K113" s="2" t="s">
        <v>36</v>
      </c>
      <c r="L113" s="3">
        <v>143370</v>
      </c>
      <c r="M113" s="3">
        <v>226570</v>
      </c>
      <c r="N113" s="3">
        <v>180100</v>
      </c>
      <c r="O113" s="3">
        <v>235220</v>
      </c>
      <c r="P113" s="3">
        <v>108920</v>
      </c>
      <c r="Q113" s="3">
        <v>191140</v>
      </c>
      <c r="R113" s="3">
        <v>501370</v>
      </c>
      <c r="S113" s="3">
        <v>389230</v>
      </c>
      <c r="T113" s="3">
        <v>775560</v>
      </c>
      <c r="U113" s="2" t="s">
        <v>499</v>
      </c>
      <c r="V113" s="2" t="s">
        <v>150</v>
      </c>
    </row>
    <row r="114" spans="1:22">
      <c r="A114" s="2" t="s">
        <v>500</v>
      </c>
      <c r="B114" s="3">
        <v>565.16</v>
      </c>
      <c r="C114" s="3">
        <v>427.1</v>
      </c>
      <c r="D114" s="3">
        <v>564.148</v>
      </c>
      <c r="E114" s="2" t="s">
        <v>480</v>
      </c>
      <c r="F114" s="2" t="s">
        <v>32</v>
      </c>
      <c r="G114" s="2" t="s">
        <v>501</v>
      </c>
      <c r="H114" s="2" t="s">
        <v>55</v>
      </c>
      <c r="I114" s="2" t="s">
        <v>502</v>
      </c>
      <c r="J114" s="2" t="s">
        <v>27</v>
      </c>
      <c r="K114" s="2" t="s">
        <v>36</v>
      </c>
      <c r="L114" s="3">
        <v>8826000</v>
      </c>
      <c r="M114" s="3">
        <v>9760200</v>
      </c>
      <c r="N114" s="3">
        <v>4853200</v>
      </c>
      <c r="O114" s="3">
        <v>13121000</v>
      </c>
      <c r="P114" s="3">
        <v>12260000</v>
      </c>
      <c r="Q114" s="3">
        <v>11391000</v>
      </c>
      <c r="R114" s="3">
        <v>6301300</v>
      </c>
      <c r="S114" s="3">
        <v>7773700</v>
      </c>
      <c r="T114" s="3">
        <v>5305100</v>
      </c>
      <c r="U114" s="2" t="s">
        <v>29</v>
      </c>
      <c r="V114" s="2" t="s">
        <v>29</v>
      </c>
    </row>
    <row r="115" spans="1:22">
      <c r="A115" s="2" t="s">
        <v>503</v>
      </c>
      <c r="B115" s="3">
        <v>163.04</v>
      </c>
      <c r="C115" s="3">
        <v>119.05</v>
      </c>
      <c r="D115" s="3">
        <v>164.047</v>
      </c>
      <c r="E115" s="2" t="s">
        <v>373</v>
      </c>
      <c r="F115" s="2" t="s">
        <v>24</v>
      </c>
      <c r="G115" s="2" t="s">
        <v>504</v>
      </c>
      <c r="H115" s="2" t="s">
        <v>26</v>
      </c>
      <c r="I115" s="2" t="s">
        <v>26</v>
      </c>
      <c r="J115" s="2" t="s">
        <v>505</v>
      </c>
      <c r="K115" s="2" t="s">
        <v>36</v>
      </c>
      <c r="L115" s="3">
        <v>739300</v>
      </c>
      <c r="M115" s="3">
        <v>920730</v>
      </c>
      <c r="N115" s="3">
        <v>744490</v>
      </c>
      <c r="O115" s="3">
        <v>937440</v>
      </c>
      <c r="P115" s="3">
        <v>1051300</v>
      </c>
      <c r="Q115" s="3">
        <v>1484600</v>
      </c>
      <c r="R115" s="3">
        <v>986240</v>
      </c>
      <c r="S115" s="3">
        <v>952640</v>
      </c>
      <c r="T115" s="3">
        <v>1105200</v>
      </c>
      <c r="U115" s="2" t="s">
        <v>506</v>
      </c>
      <c r="V115" s="2" t="s">
        <v>377</v>
      </c>
    </row>
    <row r="116" spans="1:22">
      <c r="A116" s="2" t="s">
        <v>507</v>
      </c>
      <c r="B116" s="3">
        <v>595.17</v>
      </c>
      <c r="C116" s="3">
        <v>433.12</v>
      </c>
      <c r="D116" s="3">
        <v>594.159</v>
      </c>
      <c r="E116" s="2" t="s">
        <v>165</v>
      </c>
      <c r="F116" s="2" t="s">
        <v>32</v>
      </c>
      <c r="G116" s="2" t="s">
        <v>508</v>
      </c>
      <c r="H116" s="2" t="s">
        <v>55</v>
      </c>
      <c r="I116" s="2" t="s">
        <v>502</v>
      </c>
      <c r="J116" s="2" t="s">
        <v>509</v>
      </c>
      <c r="K116" s="2" t="s">
        <v>36</v>
      </c>
      <c r="L116" s="3">
        <v>8786600</v>
      </c>
      <c r="M116" s="3">
        <v>8551300</v>
      </c>
      <c r="N116" s="3">
        <v>11575000</v>
      </c>
      <c r="O116" s="3">
        <v>4963300</v>
      </c>
      <c r="P116" s="3">
        <v>7155400</v>
      </c>
      <c r="Q116" s="3">
        <v>8261800</v>
      </c>
      <c r="R116" s="3">
        <v>11124000</v>
      </c>
      <c r="S116" s="3">
        <v>9488400</v>
      </c>
      <c r="T116" s="3">
        <v>10767000</v>
      </c>
      <c r="U116" s="2" t="s">
        <v>29</v>
      </c>
      <c r="V116" s="2" t="s">
        <v>29</v>
      </c>
    </row>
    <row r="117" spans="1:22">
      <c r="A117" s="2" t="s">
        <v>510</v>
      </c>
      <c r="B117" s="3">
        <v>521.2</v>
      </c>
      <c r="C117" s="3">
        <v>131.05</v>
      </c>
      <c r="D117" s="3">
        <v>520.194</v>
      </c>
      <c r="E117" s="2" t="s">
        <v>511</v>
      </c>
      <c r="F117" s="2" t="s">
        <v>32</v>
      </c>
      <c r="G117" s="2" t="s">
        <v>512</v>
      </c>
      <c r="H117" s="2" t="s">
        <v>26</v>
      </c>
      <c r="I117" s="2" t="s">
        <v>26</v>
      </c>
      <c r="J117" s="2" t="s">
        <v>27</v>
      </c>
      <c r="K117" s="2" t="s">
        <v>99</v>
      </c>
      <c r="L117" s="3">
        <v>993970</v>
      </c>
      <c r="M117" s="3">
        <v>1279900</v>
      </c>
      <c r="N117" s="3">
        <v>916340</v>
      </c>
      <c r="O117" s="3">
        <v>1045400</v>
      </c>
      <c r="P117" s="3">
        <v>1350500</v>
      </c>
      <c r="Q117" s="3">
        <v>962410</v>
      </c>
      <c r="R117" s="3">
        <v>691430</v>
      </c>
      <c r="S117" s="3">
        <v>882090</v>
      </c>
      <c r="T117" s="3">
        <v>619350</v>
      </c>
      <c r="U117" s="2" t="s">
        <v>29</v>
      </c>
      <c r="V117" s="2" t="s">
        <v>29</v>
      </c>
    </row>
    <row r="118" spans="1:22">
      <c r="A118" s="2" t="s">
        <v>513</v>
      </c>
      <c r="B118" s="3">
        <v>595.17</v>
      </c>
      <c r="C118" s="3">
        <v>433.12</v>
      </c>
      <c r="D118" s="3">
        <v>594.158</v>
      </c>
      <c r="E118" s="2" t="s">
        <v>165</v>
      </c>
      <c r="F118" s="2" t="s">
        <v>32</v>
      </c>
      <c r="G118" s="2" t="s">
        <v>514</v>
      </c>
      <c r="H118" s="2" t="s">
        <v>55</v>
      </c>
      <c r="I118" s="2" t="s">
        <v>502</v>
      </c>
      <c r="J118" s="2" t="s">
        <v>27</v>
      </c>
      <c r="K118" s="2" t="s">
        <v>36</v>
      </c>
      <c r="L118" s="3">
        <v>8165200</v>
      </c>
      <c r="M118" s="3">
        <v>8920800</v>
      </c>
      <c r="N118" s="3">
        <v>11476000</v>
      </c>
      <c r="O118" s="3">
        <v>3463900</v>
      </c>
      <c r="P118" s="3">
        <v>9977500</v>
      </c>
      <c r="Q118" s="3">
        <v>6117600</v>
      </c>
      <c r="R118" s="3">
        <v>12012000</v>
      </c>
      <c r="S118" s="3">
        <v>9507500</v>
      </c>
      <c r="T118" s="3">
        <v>9237600</v>
      </c>
      <c r="U118" s="2" t="s">
        <v>29</v>
      </c>
      <c r="V118" s="2" t="s">
        <v>29</v>
      </c>
    </row>
    <row r="119" spans="1:22">
      <c r="A119" s="2" t="s">
        <v>515</v>
      </c>
      <c r="B119" s="3">
        <v>153.02</v>
      </c>
      <c r="C119" s="3">
        <v>109.03</v>
      </c>
      <c r="D119" s="3">
        <v>154.027</v>
      </c>
      <c r="E119" s="2" t="s">
        <v>516</v>
      </c>
      <c r="F119" s="2" t="s">
        <v>24</v>
      </c>
      <c r="G119" s="2" t="s">
        <v>517</v>
      </c>
      <c r="H119" s="2" t="s">
        <v>26</v>
      </c>
      <c r="I119" s="2" t="s">
        <v>26</v>
      </c>
      <c r="J119" s="2" t="s">
        <v>518</v>
      </c>
      <c r="K119" s="2" t="s">
        <v>36</v>
      </c>
      <c r="L119" s="3">
        <v>720590</v>
      </c>
      <c r="M119" s="3">
        <v>662670</v>
      </c>
      <c r="N119" s="3">
        <v>675650</v>
      </c>
      <c r="O119" s="3">
        <v>955090</v>
      </c>
      <c r="P119" s="3">
        <v>882030</v>
      </c>
      <c r="Q119" s="3">
        <v>1411100</v>
      </c>
      <c r="R119" s="3">
        <v>1176300</v>
      </c>
      <c r="S119" s="3">
        <v>978250</v>
      </c>
      <c r="T119" s="3">
        <v>1031400</v>
      </c>
      <c r="U119" s="2" t="s">
        <v>519</v>
      </c>
      <c r="V119" s="2" t="s">
        <v>520</v>
      </c>
    </row>
    <row r="120" spans="1:22">
      <c r="A120" s="2" t="s">
        <v>521</v>
      </c>
      <c r="B120" s="3">
        <v>161.02</v>
      </c>
      <c r="C120" s="3">
        <v>116.6</v>
      </c>
      <c r="D120" s="3">
        <v>162.032</v>
      </c>
      <c r="E120" s="2" t="s">
        <v>522</v>
      </c>
      <c r="F120" s="2" t="s">
        <v>24</v>
      </c>
      <c r="G120" s="2" t="s">
        <v>523</v>
      </c>
      <c r="H120" s="2" t="s">
        <v>123</v>
      </c>
      <c r="I120" s="2" t="s">
        <v>124</v>
      </c>
      <c r="J120" s="2" t="s">
        <v>524</v>
      </c>
      <c r="K120" s="2" t="s">
        <v>36</v>
      </c>
      <c r="L120" s="3">
        <v>30333</v>
      </c>
      <c r="M120" s="3">
        <v>51510</v>
      </c>
      <c r="N120" s="3">
        <v>37547</v>
      </c>
      <c r="O120" s="3">
        <v>63475</v>
      </c>
      <c r="P120" s="3">
        <v>69746</v>
      </c>
      <c r="Q120" s="3">
        <v>97000</v>
      </c>
      <c r="R120" s="3">
        <v>56070</v>
      </c>
      <c r="S120" s="3">
        <v>50922</v>
      </c>
      <c r="T120" s="3">
        <v>47052</v>
      </c>
      <c r="U120" s="2" t="s">
        <v>525</v>
      </c>
      <c r="V120" s="2" t="s">
        <v>29</v>
      </c>
    </row>
    <row r="121" spans="1:22">
      <c r="A121" s="2" t="s">
        <v>526</v>
      </c>
      <c r="B121" s="3">
        <v>447.11</v>
      </c>
      <c r="C121" s="3">
        <v>152.01</v>
      </c>
      <c r="D121" s="3">
        <v>448.122</v>
      </c>
      <c r="E121" s="2" t="s">
        <v>527</v>
      </c>
      <c r="F121" s="2" t="s">
        <v>24</v>
      </c>
      <c r="G121" s="2" t="s">
        <v>528</v>
      </c>
      <c r="H121" s="2" t="s">
        <v>26</v>
      </c>
      <c r="I121" s="2" t="s">
        <v>26</v>
      </c>
      <c r="J121" s="2" t="s">
        <v>529</v>
      </c>
      <c r="K121" s="2" t="s">
        <v>36</v>
      </c>
      <c r="L121" s="3">
        <v>1479800</v>
      </c>
      <c r="M121" s="3">
        <v>1121400</v>
      </c>
      <c r="N121" s="3">
        <v>1158700</v>
      </c>
      <c r="O121" s="3">
        <v>654860</v>
      </c>
      <c r="P121" s="3">
        <v>821390</v>
      </c>
      <c r="Q121" s="3">
        <v>643440</v>
      </c>
      <c r="R121" s="3">
        <v>566400</v>
      </c>
      <c r="S121" s="3">
        <v>667360</v>
      </c>
      <c r="T121" s="3">
        <v>514600</v>
      </c>
      <c r="U121" s="2" t="s">
        <v>29</v>
      </c>
      <c r="V121" s="2" t="s">
        <v>29</v>
      </c>
    </row>
    <row r="122" spans="1:22">
      <c r="A122" s="2" t="s">
        <v>530</v>
      </c>
      <c r="B122" s="3">
        <v>357.13</v>
      </c>
      <c r="C122" s="3">
        <v>151</v>
      </c>
      <c r="D122" s="3">
        <v>358.142</v>
      </c>
      <c r="E122" s="2" t="s">
        <v>531</v>
      </c>
      <c r="F122" s="2" t="s">
        <v>24</v>
      </c>
      <c r="G122" s="2" t="s">
        <v>532</v>
      </c>
      <c r="H122" s="2" t="s">
        <v>123</v>
      </c>
      <c r="I122" s="2" t="s">
        <v>285</v>
      </c>
      <c r="J122" s="2" t="s">
        <v>533</v>
      </c>
      <c r="K122" s="2" t="s">
        <v>28</v>
      </c>
      <c r="L122" s="3">
        <v>42317</v>
      </c>
      <c r="M122" s="3">
        <v>39807</v>
      </c>
      <c r="N122" s="3">
        <v>57307</v>
      </c>
      <c r="O122" s="3">
        <v>22925</v>
      </c>
      <c r="P122" s="3">
        <v>112540</v>
      </c>
      <c r="Q122" s="3">
        <v>40598</v>
      </c>
      <c r="R122" s="3">
        <v>20126</v>
      </c>
      <c r="S122" s="3">
        <v>121450</v>
      </c>
      <c r="T122" s="3">
        <v>54484</v>
      </c>
      <c r="U122" s="2" t="s">
        <v>534</v>
      </c>
      <c r="V122" s="2" t="s">
        <v>447</v>
      </c>
    </row>
    <row r="123" spans="1:22">
      <c r="A123" s="2" t="s">
        <v>535</v>
      </c>
      <c r="B123" s="3">
        <v>243.08</v>
      </c>
      <c r="C123" s="3">
        <v>183.06</v>
      </c>
      <c r="D123" s="3">
        <v>242.069</v>
      </c>
      <c r="E123" s="2" t="s">
        <v>536</v>
      </c>
      <c r="F123" s="2" t="s">
        <v>32</v>
      </c>
      <c r="G123" s="2" t="s">
        <v>537</v>
      </c>
      <c r="H123" s="2" t="s">
        <v>34</v>
      </c>
      <c r="I123" s="2" t="s">
        <v>171</v>
      </c>
      <c r="J123" s="2" t="s">
        <v>538</v>
      </c>
      <c r="K123" s="2" t="s">
        <v>36</v>
      </c>
      <c r="L123" s="3">
        <v>30012</v>
      </c>
      <c r="M123" s="3">
        <v>47157</v>
      </c>
      <c r="N123" s="3">
        <v>228760</v>
      </c>
      <c r="O123" s="3">
        <v>23129</v>
      </c>
      <c r="P123" s="3">
        <v>51685</v>
      </c>
      <c r="Q123" s="3">
        <v>6171.4</v>
      </c>
      <c r="R123" s="3">
        <v>57951</v>
      </c>
      <c r="S123" s="3">
        <v>51325</v>
      </c>
      <c r="T123" s="3">
        <v>22360</v>
      </c>
      <c r="U123" s="2" t="s">
        <v>29</v>
      </c>
      <c r="V123" s="2" t="s">
        <v>29</v>
      </c>
    </row>
    <row r="124" spans="1:22">
      <c r="A124" s="2" t="s">
        <v>539</v>
      </c>
      <c r="B124" s="3">
        <v>163.04</v>
      </c>
      <c r="C124" s="3">
        <v>119.05</v>
      </c>
      <c r="D124" s="3">
        <v>164.047</v>
      </c>
      <c r="E124" s="2" t="s">
        <v>373</v>
      </c>
      <c r="F124" s="2" t="s">
        <v>24</v>
      </c>
      <c r="G124" s="2" t="s">
        <v>540</v>
      </c>
      <c r="H124" s="2" t="s">
        <v>26</v>
      </c>
      <c r="I124" s="2" t="s">
        <v>26</v>
      </c>
      <c r="J124" s="2" t="s">
        <v>541</v>
      </c>
      <c r="K124" s="2" t="s">
        <v>36</v>
      </c>
      <c r="L124" s="3">
        <v>556920</v>
      </c>
      <c r="M124" s="3">
        <v>664740</v>
      </c>
      <c r="N124" s="3">
        <v>749030</v>
      </c>
      <c r="O124" s="3">
        <v>863260</v>
      </c>
      <c r="P124" s="3">
        <v>977770</v>
      </c>
      <c r="Q124" s="3">
        <v>1247700</v>
      </c>
      <c r="R124" s="3">
        <v>855610</v>
      </c>
      <c r="S124" s="3">
        <v>830090</v>
      </c>
      <c r="T124" s="3">
        <v>856800</v>
      </c>
      <c r="U124" s="2" t="s">
        <v>542</v>
      </c>
      <c r="V124" s="2" t="s">
        <v>543</v>
      </c>
    </row>
    <row r="125" spans="1:22">
      <c r="A125" s="2" t="s">
        <v>544</v>
      </c>
      <c r="B125" s="3">
        <v>595.17</v>
      </c>
      <c r="C125" s="3">
        <v>457.2</v>
      </c>
      <c r="D125" s="3">
        <v>594.159</v>
      </c>
      <c r="E125" s="2" t="s">
        <v>165</v>
      </c>
      <c r="F125" s="2" t="s">
        <v>32</v>
      </c>
      <c r="G125" s="2" t="s">
        <v>545</v>
      </c>
      <c r="H125" s="2" t="s">
        <v>55</v>
      </c>
      <c r="I125" s="2" t="s">
        <v>502</v>
      </c>
      <c r="J125" s="2" t="s">
        <v>546</v>
      </c>
      <c r="K125" s="2" t="s">
        <v>36</v>
      </c>
      <c r="L125" s="3">
        <v>7132700</v>
      </c>
      <c r="M125" s="3">
        <v>5361800</v>
      </c>
      <c r="N125" s="3">
        <v>3402400</v>
      </c>
      <c r="O125" s="3">
        <v>9437900</v>
      </c>
      <c r="P125" s="3">
        <v>10827000</v>
      </c>
      <c r="Q125" s="3">
        <v>8467200</v>
      </c>
      <c r="R125" s="3">
        <v>7699700</v>
      </c>
      <c r="S125" s="3">
        <v>8986500</v>
      </c>
      <c r="T125" s="3">
        <v>10147000</v>
      </c>
      <c r="U125" s="2" t="s">
        <v>547</v>
      </c>
      <c r="V125" s="2" t="s">
        <v>29</v>
      </c>
    </row>
    <row r="126" spans="1:22">
      <c r="A126" s="2" t="s">
        <v>548</v>
      </c>
      <c r="B126" s="3">
        <v>137.06</v>
      </c>
      <c r="C126" s="3">
        <v>94.04</v>
      </c>
      <c r="D126" s="3">
        <v>136.052</v>
      </c>
      <c r="E126" s="2" t="s">
        <v>330</v>
      </c>
      <c r="F126" s="2" t="s">
        <v>32</v>
      </c>
      <c r="G126" s="2" t="s">
        <v>549</v>
      </c>
      <c r="H126" s="2" t="s">
        <v>26</v>
      </c>
      <c r="I126" s="2" t="s">
        <v>26</v>
      </c>
      <c r="J126" s="2" t="s">
        <v>550</v>
      </c>
      <c r="K126" s="2" t="s">
        <v>36</v>
      </c>
      <c r="L126" s="3">
        <v>757040</v>
      </c>
      <c r="M126" s="3">
        <v>918330</v>
      </c>
      <c r="N126" s="3">
        <v>620820</v>
      </c>
      <c r="O126" s="3">
        <v>590700</v>
      </c>
      <c r="P126" s="3">
        <v>1900700</v>
      </c>
      <c r="Q126" s="3">
        <v>797860</v>
      </c>
      <c r="R126" s="3">
        <v>602370</v>
      </c>
      <c r="S126" s="3">
        <v>471430</v>
      </c>
      <c r="T126" s="3">
        <v>409040</v>
      </c>
      <c r="U126" s="2" t="s">
        <v>551</v>
      </c>
      <c r="V126" s="2" t="s">
        <v>29</v>
      </c>
    </row>
    <row r="127" spans="1:22">
      <c r="A127" s="2" t="s">
        <v>552</v>
      </c>
      <c r="B127" s="3">
        <v>565.16</v>
      </c>
      <c r="C127" s="3">
        <v>409.09</v>
      </c>
      <c r="D127" s="3">
        <v>564.123</v>
      </c>
      <c r="E127" s="2" t="s">
        <v>480</v>
      </c>
      <c r="F127" s="2" t="s">
        <v>32</v>
      </c>
      <c r="G127" s="2" t="s">
        <v>553</v>
      </c>
      <c r="H127" s="2" t="s">
        <v>55</v>
      </c>
      <c r="I127" s="2" t="s">
        <v>502</v>
      </c>
      <c r="J127" s="2" t="s">
        <v>554</v>
      </c>
      <c r="K127" s="2" t="s">
        <v>36</v>
      </c>
      <c r="L127" s="3">
        <v>4998400</v>
      </c>
      <c r="M127" s="3">
        <v>6106600</v>
      </c>
      <c r="N127" s="3">
        <v>2936500</v>
      </c>
      <c r="O127" s="3">
        <v>5783300</v>
      </c>
      <c r="P127" s="3">
        <v>7398700</v>
      </c>
      <c r="Q127" s="3">
        <v>7188700</v>
      </c>
      <c r="R127" s="3">
        <v>3537100</v>
      </c>
      <c r="S127" s="3">
        <v>4135300</v>
      </c>
      <c r="T127" s="3">
        <v>3290500</v>
      </c>
      <c r="U127" s="2" t="s">
        <v>29</v>
      </c>
      <c r="V127" s="2" t="s">
        <v>29</v>
      </c>
    </row>
    <row r="128" spans="1:22">
      <c r="A128" s="2" t="s">
        <v>555</v>
      </c>
      <c r="B128" s="3">
        <v>193.05</v>
      </c>
      <c r="C128" s="3">
        <v>147.05</v>
      </c>
      <c r="D128" s="3">
        <v>192.042</v>
      </c>
      <c r="E128" s="2" t="s">
        <v>556</v>
      </c>
      <c r="F128" s="2" t="s">
        <v>32</v>
      </c>
      <c r="G128" s="2" t="s">
        <v>557</v>
      </c>
      <c r="H128" s="2" t="s">
        <v>123</v>
      </c>
      <c r="I128" s="2" t="s">
        <v>124</v>
      </c>
      <c r="J128" s="2" t="s">
        <v>558</v>
      </c>
      <c r="K128" s="2" t="s">
        <v>36</v>
      </c>
      <c r="L128" s="3">
        <v>53837</v>
      </c>
      <c r="M128" s="3">
        <v>58311</v>
      </c>
      <c r="N128" s="3">
        <v>25776</v>
      </c>
      <c r="O128" s="3">
        <v>39099</v>
      </c>
      <c r="P128" s="3">
        <v>68109</v>
      </c>
      <c r="Q128" s="3">
        <v>52789</v>
      </c>
      <c r="R128" s="3">
        <v>108890</v>
      </c>
      <c r="S128" s="3">
        <v>79403</v>
      </c>
      <c r="T128" s="3">
        <v>60818</v>
      </c>
      <c r="U128" s="2" t="s">
        <v>29</v>
      </c>
      <c r="V128" s="2" t="s">
        <v>29</v>
      </c>
    </row>
    <row r="129" spans="1:22">
      <c r="A129" s="2" t="s">
        <v>559</v>
      </c>
      <c r="B129" s="3">
        <v>219.11</v>
      </c>
      <c r="C129" s="3">
        <v>160</v>
      </c>
      <c r="D129" s="3">
        <v>218.106</v>
      </c>
      <c r="E129" s="2" t="s">
        <v>560</v>
      </c>
      <c r="F129" s="2" t="s">
        <v>32</v>
      </c>
      <c r="G129" s="2" t="s">
        <v>561</v>
      </c>
      <c r="H129" s="2" t="s">
        <v>34</v>
      </c>
      <c r="I129" s="2" t="s">
        <v>171</v>
      </c>
      <c r="J129" s="2" t="s">
        <v>562</v>
      </c>
      <c r="K129" s="2" t="s">
        <v>36</v>
      </c>
      <c r="L129" s="3">
        <v>34715</v>
      </c>
      <c r="M129" s="3">
        <v>55326</v>
      </c>
      <c r="N129" s="3">
        <v>64534</v>
      </c>
      <c r="O129" s="3">
        <v>49050</v>
      </c>
      <c r="P129" s="3">
        <v>63825</v>
      </c>
      <c r="Q129" s="3">
        <v>69349</v>
      </c>
      <c r="R129" s="3">
        <v>75574</v>
      </c>
      <c r="S129" s="3">
        <v>66040</v>
      </c>
      <c r="T129" s="3">
        <v>74183</v>
      </c>
      <c r="U129" s="2" t="s">
        <v>563</v>
      </c>
      <c r="V129" s="2" t="s">
        <v>564</v>
      </c>
    </row>
    <row r="130" spans="1:22">
      <c r="A130" s="2" t="s">
        <v>565</v>
      </c>
      <c r="B130" s="3">
        <v>533.19</v>
      </c>
      <c r="C130" s="3">
        <v>311.11</v>
      </c>
      <c r="D130" s="3">
        <v>534.195</v>
      </c>
      <c r="E130" s="2" t="s">
        <v>566</v>
      </c>
      <c r="F130" s="2" t="s">
        <v>24</v>
      </c>
      <c r="G130" s="2" t="s">
        <v>567</v>
      </c>
      <c r="H130" s="2" t="s">
        <v>123</v>
      </c>
      <c r="I130" s="2" t="s">
        <v>285</v>
      </c>
      <c r="J130" s="2" t="s">
        <v>568</v>
      </c>
      <c r="K130" s="2" t="s">
        <v>36</v>
      </c>
      <c r="L130" s="3">
        <v>31124</v>
      </c>
      <c r="M130" s="3">
        <v>43317</v>
      </c>
      <c r="N130" s="3">
        <v>140310</v>
      </c>
      <c r="O130" s="3">
        <v>45116</v>
      </c>
      <c r="P130" s="3">
        <v>78316</v>
      </c>
      <c r="Q130" s="3">
        <v>59300</v>
      </c>
      <c r="R130" s="3">
        <v>48014</v>
      </c>
      <c r="S130" s="3">
        <v>47316</v>
      </c>
      <c r="T130" s="3">
        <v>60420</v>
      </c>
      <c r="U130" s="2" t="s">
        <v>29</v>
      </c>
      <c r="V130" s="2" t="s">
        <v>29</v>
      </c>
    </row>
    <row r="131" spans="1:22">
      <c r="A131" s="2" t="s">
        <v>569</v>
      </c>
      <c r="B131" s="3">
        <v>565.16</v>
      </c>
      <c r="C131" s="3">
        <v>457.11</v>
      </c>
      <c r="D131" s="3">
        <v>564.148</v>
      </c>
      <c r="E131" s="2" t="s">
        <v>480</v>
      </c>
      <c r="F131" s="2" t="s">
        <v>32</v>
      </c>
      <c r="G131" s="2" t="s">
        <v>570</v>
      </c>
      <c r="H131" s="2" t="s">
        <v>55</v>
      </c>
      <c r="I131" s="2" t="s">
        <v>502</v>
      </c>
      <c r="J131" s="2" t="s">
        <v>27</v>
      </c>
      <c r="K131" s="2" t="s">
        <v>36</v>
      </c>
      <c r="L131" s="3">
        <v>3627200</v>
      </c>
      <c r="M131" s="3">
        <v>4382100</v>
      </c>
      <c r="N131" s="3">
        <v>2305800</v>
      </c>
      <c r="O131" s="3">
        <v>4924300</v>
      </c>
      <c r="P131" s="3">
        <v>5119200</v>
      </c>
      <c r="Q131" s="3">
        <v>5075500</v>
      </c>
      <c r="R131" s="3">
        <v>2581800</v>
      </c>
      <c r="S131" s="3">
        <v>3162800</v>
      </c>
      <c r="T131" s="3">
        <v>2509500</v>
      </c>
      <c r="U131" s="2" t="s">
        <v>29</v>
      </c>
      <c r="V131" s="2" t="s">
        <v>29</v>
      </c>
    </row>
    <row r="132" spans="1:22">
      <c r="A132" s="2" t="s">
        <v>571</v>
      </c>
      <c r="B132" s="3">
        <v>243.1</v>
      </c>
      <c r="C132" s="3">
        <v>211.07</v>
      </c>
      <c r="D132" s="3">
        <v>242.094</v>
      </c>
      <c r="E132" s="2" t="s">
        <v>240</v>
      </c>
      <c r="F132" s="2" t="s">
        <v>32</v>
      </c>
      <c r="G132" s="2" t="s">
        <v>572</v>
      </c>
      <c r="H132" s="2" t="s">
        <v>242</v>
      </c>
      <c r="I132" s="2" t="s">
        <v>243</v>
      </c>
      <c r="J132" s="2" t="s">
        <v>573</v>
      </c>
      <c r="K132" s="2" t="s">
        <v>99</v>
      </c>
      <c r="L132" s="3">
        <v>39720</v>
      </c>
      <c r="M132" s="3">
        <v>42856</v>
      </c>
      <c r="N132" s="3">
        <v>273780</v>
      </c>
      <c r="O132" s="3">
        <v>16107</v>
      </c>
      <c r="P132" s="3">
        <v>46712</v>
      </c>
      <c r="Q132" s="3">
        <v>14528</v>
      </c>
      <c r="R132" s="3">
        <v>64021</v>
      </c>
      <c r="S132" s="3">
        <v>48876</v>
      </c>
      <c r="T132" s="3">
        <v>19781</v>
      </c>
      <c r="U132" s="2" t="s">
        <v>29</v>
      </c>
      <c r="V132" s="2" t="s">
        <v>29</v>
      </c>
    </row>
    <row r="133" spans="1:22">
      <c r="A133" s="2" t="s">
        <v>574</v>
      </c>
      <c r="B133" s="3">
        <v>213.09</v>
      </c>
      <c r="C133" s="3">
        <v>122</v>
      </c>
      <c r="D133" s="3">
        <v>214.099</v>
      </c>
      <c r="E133" s="2" t="s">
        <v>575</v>
      </c>
      <c r="F133" s="2" t="s">
        <v>24</v>
      </c>
      <c r="G133" s="2" t="s">
        <v>576</v>
      </c>
      <c r="H133" s="2" t="s">
        <v>26</v>
      </c>
      <c r="I133" s="2" t="s">
        <v>26</v>
      </c>
      <c r="J133" s="2" t="s">
        <v>577</v>
      </c>
      <c r="K133" s="2" t="s">
        <v>28</v>
      </c>
      <c r="L133" s="3">
        <v>16383</v>
      </c>
      <c r="M133" s="3">
        <v>12721</v>
      </c>
      <c r="N133" s="3">
        <v>49494</v>
      </c>
      <c r="O133" s="3">
        <v>11086</v>
      </c>
      <c r="P133" s="3">
        <v>32831</v>
      </c>
      <c r="Q133" s="3">
        <v>20581</v>
      </c>
      <c r="R133" s="3">
        <v>213840</v>
      </c>
      <c r="S133" s="3">
        <v>56124</v>
      </c>
      <c r="T133" s="3">
        <v>21815</v>
      </c>
      <c r="U133" s="2" t="s">
        <v>578</v>
      </c>
      <c r="V133" s="2" t="s">
        <v>29</v>
      </c>
    </row>
    <row r="134" spans="1:22">
      <c r="A134" s="2" t="s">
        <v>579</v>
      </c>
      <c r="B134" s="3">
        <v>227.13</v>
      </c>
      <c r="C134" s="3">
        <v>181.09</v>
      </c>
      <c r="D134" s="3">
        <v>226.12</v>
      </c>
      <c r="E134" s="2" t="s">
        <v>580</v>
      </c>
      <c r="F134" s="2" t="s">
        <v>32</v>
      </c>
      <c r="G134" s="2" t="s">
        <v>581</v>
      </c>
      <c r="H134" s="2" t="s">
        <v>26</v>
      </c>
      <c r="I134" s="2" t="s">
        <v>26</v>
      </c>
      <c r="J134" s="2" t="s">
        <v>27</v>
      </c>
      <c r="K134" s="2" t="s">
        <v>36</v>
      </c>
      <c r="L134" s="3">
        <v>455020</v>
      </c>
      <c r="M134" s="3">
        <v>698670</v>
      </c>
      <c r="N134" s="3">
        <v>386410</v>
      </c>
      <c r="O134" s="3">
        <v>545660</v>
      </c>
      <c r="P134" s="3">
        <v>2409100</v>
      </c>
      <c r="Q134" s="3">
        <v>561430</v>
      </c>
      <c r="R134" s="3">
        <v>594270</v>
      </c>
      <c r="S134" s="3">
        <v>386160</v>
      </c>
      <c r="T134" s="3">
        <v>260760</v>
      </c>
      <c r="U134" s="2" t="s">
        <v>29</v>
      </c>
      <c r="V134" s="2" t="s">
        <v>29</v>
      </c>
    </row>
    <row r="135" spans="1:22">
      <c r="A135" s="2" t="s">
        <v>582</v>
      </c>
      <c r="B135" s="3">
        <v>317.07</v>
      </c>
      <c r="C135" s="3">
        <v>302.04</v>
      </c>
      <c r="D135" s="3">
        <v>316.058</v>
      </c>
      <c r="E135" s="2" t="s">
        <v>309</v>
      </c>
      <c r="F135" s="2" t="s">
        <v>32</v>
      </c>
      <c r="G135" s="2" t="s">
        <v>583</v>
      </c>
      <c r="H135" s="2" t="s">
        <v>103</v>
      </c>
      <c r="I135" s="2" t="s">
        <v>103</v>
      </c>
      <c r="J135" s="2" t="s">
        <v>584</v>
      </c>
      <c r="K135" s="2" t="s">
        <v>36</v>
      </c>
      <c r="L135" s="3">
        <v>39131</v>
      </c>
      <c r="M135" s="3">
        <v>27074</v>
      </c>
      <c r="N135" s="3">
        <v>65956</v>
      </c>
      <c r="O135" s="3">
        <v>42814</v>
      </c>
      <c r="P135" s="3">
        <v>61395</v>
      </c>
      <c r="Q135" s="3">
        <v>30581</v>
      </c>
      <c r="R135" s="3">
        <v>97826</v>
      </c>
      <c r="S135" s="3">
        <v>123440</v>
      </c>
      <c r="T135" s="3">
        <v>90289</v>
      </c>
      <c r="U135" s="2" t="s">
        <v>585</v>
      </c>
      <c r="V135" s="2" t="s">
        <v>29</v>
      </c>
    </row>
    <row r="136" spans="1:22">
      <c r="A136" s="2" t="s">
        <v>586</v>
      </c>
      <c r="B136" s="3">
        <v>401.14</v>
      </c>
      <c r="C136" s="3">
        <v>269.1</v>
      </c>
      <c r="D136" s="3">
        <v>402.153</v>
      </c>
      <c r="E136" s="2" t="s">
        <v>587</v>
      </c>
      <c r="F136" s="2" t="s">
        <v>24</v>
      </c>
      <c r="G136" s="2" t="s">
        <v>588</v>
      </c>
      <c r="H136" s="2" t="s">
        <v>26</v>
      </c>
      <c r="I136" s="2" t="s">
        <v>26</v>
      </c>
      <c r="J136" s="2" t="s">
        <v>27</v>
      </c>
      <c r="K136" s="2" t="s">
        <v>28</v>
      </c>
      <c r="L136" s="3">
        <v>773250</v>
      </c>
      <c r="M136" s="3">
        <v>739460</v>
      </c>
      <c r="N136" s="3">
        <v>956490</v>
      </c>
      <c r="O136" s="3">
        <v>575760</v>
      </c>
      <c r="P136" s="3">
        <v>894620</v>
      </c>
      <c r="Q136" s="3">
        <v>578670</v>
      </c>
      <c r="R136" s="3">
        <v>546640</v>
      </c>
      <c r="S136" s="3">
        <v>412170</v>
      </c>
      <c r="T136" s="3">
        <v>478930</v>
      </c>
      <c r="U136" s="2" t="s">
        <v>29</v>
      </c>
      <c r="V136" s="2" t="s">
        <v>29</v>
      </c>
    </row>
    <row r="137" spans="1:22">
      <c r="A137" s="2" t="s">
        <v>589</v>
      </c>
      <c r="B137" s="3">
        <v>595.17</v>
      </c>
      <c r="C137" s="3">
        <v>313.07</v>
      </c>
      <c r="D137" s="3">
        <v>594.159</v>
      </c>
      <c r="E137" s="2" t="s">
        <v>165</v>
      </c>
      <c r="F137" s="2" t="s">
        <v>32</v>
      </c>
      <c r="G137" s="2" t="s">
        <v>590</v>
      </c>
      <c r="H137" s="2" t="s">
        <v>55</v>
      </c>
      <c r="I137" s="2" t="s">
        <v>502</v>
      </c>
      <c r="J137" s="2" t="s">
        <v>591</v>
      </c>
      <c r="K137" s="2" t="s">
        <v>36</v>
      </c>
      <c r="L137" s="3">
        <v>3220200</v>
      </c>
      <c r="M137" s="3">
        <v>3748100</v>
      </c>
      <c r="N137" s="3">
        <v>4639800</v>
      </c>
      <c r="O137" s="3">
        <v>1314900</v>
      </c>
      <c r="P137" s="3">
        <v>3450300</v>
      </c>
      <c r="Q137" s="3">
        <v>2556500</v>
      </c>
      <c r="R137" s="3">
        <v>6014900</v>
      </c>
      <c r="S137" s="3">
        <v>3520200</v>
      </c>
      <c r="T137" s="3">
        <v>4407300</v>
      </c>
      <c r="U137" s="2" t="s">
        <v>29</v>
      </c>
      <c r="V137" s="2" t="s">
        <v>29</v>
      </c>
    </row>
    <row r="138" spans="1:22">
      <c r="A138" s="2" t="s">
        <v>592</v>
      </c>
      <c r="B138" s="3">
        <v>579.17</v>
      </c>
      <c r="C138" s="3">
        <v>561.16</v>
      </c>
      <c r="D138" s="3">
        <v>578.164</v>
      </c>
      <c r="E138" s="2" t="s">
        <v>593</v>
      </c>
      <c r="F138" s="2" t="s">
        <v>32</v>
      </c>
      <c r="G138" s="2" t="s">
        <v>594</v>
      </c>
      <c r="H138" s="2" t="s">
        <v>55</v>
      </c>
      <c r="I138" s="2" t="s">
        <v>502</v>
      </c>
      <c r="J138" s="2" t="s">
        <v>595</v>
      </c>
      <c r="K138" s="2" t="s">
        <v>36</v>
      </c>
      <c r="L138" s="3">
        <v>1811600</v>
      </c>
      <c r="M138" s="3">
        <v>1760000</v>
      </c>
      <c r="N138" s="3">
        <v>1387700</v>
      </c>
      <c r="O138" s="3">
        <v>2181400</v>
      </c>
      <c r="P138" s="3">
        <v>3105700</v>
      </c>
      <c r="Q138" s="3">
        <v>2493200</v>
      </c>
      <c r="R138" s="3">
        <v>4960100</v>
      </c>
      <c r="S138" s="3">
        <v>5641500</v>
      </c>
      <c r="T138" s="3">
        <v>4825300</v>
      </c>
      <c r="U138" s="2" t="s">
        <v>596</v>
      </c>
      <c r="V138" s="2" t="s">
        <v>29</v>
      </c>
    </row>
    <row r="139" spans="1:22">
      <c r="A139" s="2" t="s">
        <v>597</v>
      </c>
      <c r="B139" s="3">
        <v>222.08</v>
      </c>
      <c r="C139" s="3">
        <v>130.06</v>
      </c>
      <c r="D139" s="3">
        <v>221.068</v>
      </c>
      <c r="E139" s="2" t="s">
        <v>598</v>
      </c>
      <c r="F139" s="2" t="s">
        <v>32</v>
      </c>
      <c r="G139" s="2" t="s">
        <v>599</v>
      </c>
      <c r="H139" s="2" t="s">
        <v>34</v>
      </c>
      <c r="I139" s="2" t="s">
        <v>171</v>
      </c>
      <c r="J139" s="2" t="s">
        <v>600</v>
      </c>
      <c r="K139" s="2" t="s">
        <v>36</v>
      </c>
      <c r="L139" s="3">
        <v>52137</v>
      </c>
      <c r="M139" s="3">
        <v>59850</v>
      </c>
      <c r="N139" s="3">
        <v>41945</v>
      </c>
      <c r="O139" s="3">
        <v>100260</v>
      </c>
      <c r="P139" s="3">
        <v>89005</v>
      </c>
      <c r="Q139" s="3">
        <v>75270</v>
      </c>
      <c r="R139" s="3">
        <v>52570</v>
      </c>
      <c r="S139" s="3">
        <v>67836</v>
      </c>
      <c r="T139" s="3">
        <v>52209</v>
      </c>
      <c r="U139" s="2" t="s">
        <v>29</v>
      </c>
      <c r="V139" s="2" t="s">
        <v>29</v>
      </c>
    </row>
    <row r="140" spans="1:22">
      <c r="A140" s="2" t="s">
        <v>601</v>
      </c>
      <c r="B140" s="3">
        <v>535.14</v>
      </c>
      <c r="C140" s="3">
        <v>499.12</v>
      </c>
      <c r="D140" s="3">
        <v>534.137</v>
      </c>
      <c r="E140" s="2" t="s">
        <v>602</v>
      </c>
      <c r="F140" s="2" t="s">
        <v>32</v>
      </c>
      <c r="G140" s="2" t="s">
        <v>603</v>
      </c>
      <c r="H140" s="2" t="s">
        <v>55</v>
      </c>
      <c r="I140" s="2" t="s">
        <v>502</v>
      </c>
      <c r="J140" s="2" t="s">
        <v>27</v>
      </c>
      <c r="K140" s="2" t="s">
        <v>36</v>
      </c>
      <c r="L140" s="3">
        <v>1385200</v>
      </c>
      <c r="M140" s="3">
        <v>3127100</v>
      </c>
      <c r="N140" s="3">
        <v>1304100</v>
      </c>
      <c r="O140" s="3">
        <v>2170800</v>
      </c>
      <c r="P140" s="3">
        <v>1338500</v>
      </c>
      <c r="Q140" s="3">
        <v>2458600</v>
      </c>
      <c r="R140" s="3">
        <v>218840</v>
      </c>
      <c r="S140" s="3">
        <v>136490</v>
      </c>
      <c r="T140" s="3">
        <v>249290</v>
      </c>
      <c r="U140" s="2" t="s">
        <v>29</v>
      </c>
      <c r="V140" s="2" t="s">
        <v>29</v>
      </c>
    </row>
    <row r="141" spans="1:22">
      <c r="A141" s="2" t="s">
        <v>604</v>
      </c>
      <c r="B141" s="3">
        <v>153.02</v>
      </c>
      <c r="C141" s="3">
        <v>109.03</v>
      </c>
      <c r="D141" s="3">
        <v>154.027</v>
      </c>
      <c r="E141" s="2" t="s">
        <v>516</v>
      </c>
      <c r="F141" s="2" t="s">
        <v>24</v>
      </c>
      <c r="G141" s="2" t="s">
        <v>605</v>
      </c>
      <c r="H141" s="2" t="s">
        <v>26</v>
      </c>
      <c r="I141" s="2" t="s">
        <v>26</v>
      </c>
      <c r="J141" s="2" t="s">
        <v>606</v>
      </c>
      <c r="K141" s="2" t="s">
        <v>36</v>
      </c>
      <c r="L141" s="3">
        <v>456930</v>
      </c>
      <c r="M141" s="3">
        <v>497360</v>
      </c>
      <c r="N141" s="3">
        <v>447960</v>
      </c>
      <c r="O141" s="3">
        <v>565940</v>
      </c>
      <c r="P141" s="3">
        <v>587550</v>
      </c>
      <c r="Q141" s="3">
        <v>948000</v>
      </c>
      <c r="R141" s="3">
        <v>843470</v>
      </c>
      <c r="S141" s="3">
        <v>583870</v>
      </c>
      <c r="T141" s="3">
        <v>844650</v>
      </c>
      <c r="U141" s="2" t="s">
        <v>607</v>
      </c>
      <c r="V141" s="2" t="s">
        <v>608</v>
      </c>
    </row>
    <row r="142" spans="1:22">
      <c r="A142" s="2" t="s">
        <v>609</v>
      </c>
      <c r="B142" s="3">
        <v>319.15</v>
      </c>
      <c r="C142" s="3">
        <v>151.07</v>
      </c>
      <c r="D142" s="3">
        <v>318.147</v>
      </c>
      <c r="E142" s="2" t="s">
        <v>610</v>
      </c>
      <c r="F142" s="2" t="s">
        <v>32</v>
      </c>
      <c r="G142" s="2" t="s">
        <v>611</v>
      </c>
      <c r="H142" s="2" t="s">
        <v>26</v>
      </c>
      <c r="I142" s="2" t="s">
        <v>26</v>
      </c>
      <c r="J142" s="2" t="s">
        <v>612</v>
      </c>
      <c r="K142" s="2" t="s">
        <v>36</v>
      </c>
      <c r="L142" s="3">
        <v>305200</v>
      </c>
      <c r="M142" s="3">
        <v>413930</v>
      </c>
      <c r="N142" s="3">
        <v>284390</v>
      </c>
      <c r="O142" s="3">
        <v>483720</v>
      </c>
      <c r="P142" s="3">
        <v>2396100</v>
      </c>
      <c r="Q142" s="3">
        <v>680170</v>
      </c>
      <c r="R142" s="3">
        <v>251630</v>
      </c>
      <c r="S142" s="3">
        <v>284790</v>
      </c>
      <c r="T142" s="3">
        <v>243090</v>
      </c>
      <c r="U142" s="2" t="s">
        <v>29</v>
      </c>
      <c r="V142" s="2" t="s">
        <v>29</v>
      </c>
    </row>
    <row r="143" spans="1:22">
      <c r="A143" s="2" t="s">
        <v>613</v>
      </c>
      <c r="B143" s="3">
        <v>519.19</v>
      </c>
      <c r="C143" s="3">
        <v>357.14</v>
      </c>
      <c r="D143" s="3">
        <v>520.194</v>
      </c>
      <c r="E143" s="2" t="s">
        <v>511</v>
      </c>
      <c r="F143" s="2" t="s">
        <v>24</v>
      </c>
      <c r="G143" s="2" t="s">
        <v>614</v>
      </c>
      <c r="H143" s="2" t="s">
        <v>123</v>
      </c>
      <c r="I143" s="2" t="s">
        <v>285</v>
      </c>
      <c r="J143" s="2" t="s">
        <v>615</v>
      </c>
      <c r="K143" s="2" t="s">
        <v>36</v>
      </c>
      <c r="L143" s="3">
        <v>61036</v>
      </c>
      <c r="M143" s="3">
        <v>157510</v>
      </c>
      <c r="N143" s="3">
        <v>174740</v>
      </c>
      <c r="O143" s="3">
        <v>36948</v>
      </c>
      <c r="P143" s="3">
        <v>50460</v>
      </c>
      <c r="Q143" s="3">
        <v>43554</v>
      </c>
      <c r="R143" s="3">
        <v>26257</v>
      </c>
      <c r="S143" s="3">
        <v>37809</v>
      </c>
      <c r="T143" s="3">
        <v>25318</v>
      </c>
      <c r="U143" s="2" t="s">
        <v>616</v>
      </c>
      <c r="V143" s="2" t="s">
        <v>29</v>
      </c>
    </row>
    <row r="144" spans="1:22">
      <c r="A144" s="2" t="s">
        <v>617</v>
      </c>
      <c r="B144" s="3">
        <v>595.17</v>
      </c>
      <c r="C144" s="3">
        <v>577.16</v>
      </c>
      <c r="D144" s="3">
        <v>594.159</v>
      </c>
      <c r="E144" s="2" t="s">
        <v>165</v>
      </c>
      <c r="F144" s="2" t="s">
        <v>32</v>
      </c>
      <c r="G144" s="2" t="s">
        <v>618</v>
      </c>
      <c r="H144" s="2" t="s">
        <v>55</v>
      </c>
      <c r="I144" s="2" t="s">
        <v>502</v>
      </c>
      <c r="J144" s="2" t="s">
        <v>619</v>
      </c>
      <c r="K144" s="2" t="s">
        <v>36</v>
      </c>
      <c r="L144" s="3">
        <v>1227600</v>
      </c>
      <c r="M144" s="3">
        <v>1014800</v>
      </c>
      <c r="N144" s="3">
        <v>447420</v>
      </c>
      <c r="O144" s="3">
        <v>1704500</v>
      </c>
      <c r="P144" s="3">
        <v>1517100</v>
      </c>
      <c r="Q144" s="3">
        <v>1546800</v>
      </c>
      <c r="R144" s="3">
        <v>1418800</v>
      </c>
      <c r="S144" s="3">
        <v>1488100</v>
      </c>
      <c r="T144" s="3">
        <v>1243000</v>
      </c>
      <c r="U144" s="2" t="s">
        <v>620</v>
      </c>
      <c r="V144" s="2" t="s">
        <v>150</v>
      </c>
    </row>
    <row r="145" spans="1:22">
      <c r="A145" s="2" t="s">
        <v>621</v>
      </c>
      <c r="B145" s="3">
        <v>219.06</v>
      </c>
      <c r="C145" s="3">
        <v>173.03</v>
      </c>
      <c r="D145" s="3">
        <v>218.058</v>
      </c>
      <c r="E145" s="2" t="s">
        <v>622</v>
      </c>
      <c r="F145" s="2" t="s">
        <v>32</v>
      </c>
      <c r="G145" s="2" t="s">
        <v>623</v>
      </c>
      <c r="H145" s="2" t="s">
        <v>123</v>
      </c>
      <c r="I145" s="2" t="s">
        <v>124</v>
      </c>
      <c r="J145" s="2" t="s">
        <v>624</v>
      </c>
      <c r="K145" s="2" t="s">
        <v>36</v>
      </c>
      <c r="L145" s="3">
        <v>67379</v>
      </c>
      <c r="M145" s="3">
        <v>75086</v>
      </c>
      <c r="N145" s="3">
        <v>44381</v>
      </c>
      <c r="O145" s="3">
        <v>62105</v>
      </c>
      <c r="P145" s="3">
        <v>110480</v>
      </c>
      <c r="Q145" s="3">
        <v>81683</v>
      </c>
      <c r="R145" s="3">
        <v>62599</v>
      </c>
      <c r="S145" s="3">
        <v>67450</v>
      </c>
      <c r="T145" s="3">
        <v>45061</v>
      </c>
      <c r="U145" s="2" t="s">
        <v>29</v>
      </c>
      <c r="V145" s="2" t="s">
        <v>29</v>
      </c>
    </row>
    <row r="146" spans="1:22">
      <c r="A146" s="2" t="s">
        <v>625</v>
      </c>
      <c r="B146" s="3">
        <v>331.1</v>
      </c>
      <c r="C146" s="3">
        <v>153.02</v>
      </c>
      <c r="D146" s="3">
        <v>332.111</v>
      </c>
      <c r="E146" s="2" t="s">
        <v>626</v>
      </c>
      <c r="F146" s="2" t="s">
        <v>24</v>
      </c>
      <c r="G146" s="2" t="s">
        <v>627</v>
      </c>
      <c r="H146" s="2" t="s">
        <v>26</v>
      </c>
      <c r="I146" s="2" t="s">
        <v>26</v>
      </c>
      <c r="J146" s="2" t="s">
        <v>27</v>
      </c>
      <c r="K146" s="2" t="s">
        <v>28</v>
      </c>
      <c r="L146" s="3">
        <v>554660</v>
      </c>
      <c r="M146" s="3">
        <v>528620</v>
      </c>
      <c r="N146" s="3">
        <v>534360</v>
      </c>
      <c r="O146" s="3">
        <v>410940</v>
      </c>
      <c r="P146" s="3">
        <v>553620</v>
      </c>
      <c r="Q146" s="3">
        <v>464450</v>
      </c>
      <c r="R146" s="3">
        <v>838090</v>
      </c>
      <c r="S146" s="3">
        <v>759320</v>
      </c>
      <c r="T146" s="3">
        <v>588130</v>
      </c>
      <c r="U146" s="2" t="s">
        <v>29</v>
      </c>
      <c r="V146" s="2" t="s">
        <v>29</v>
      </c>
    </row>
    <row r="147" spans="1:22">
      <c r="A147" s="2" t="s">
        <v>628</v>
      </c>
      <c r="B147" s="3">
        <v>625.18</v>
      </c>
      <c r="C147" s="3">
        <v>607.2</v>
      </c>
      <c r="D147" s="3">
        <v>624.169</v>
      </c>
      <c r="E147" s="2" t="s">
        <v>152</v>
      </c>
      <c r="F147" s="2" t="s">
        <v>32</v>
      </c>
      <c r="G147" s="2" t="s">
        <v>629</v>
      </c>
      <c r="H147" s="2" t="s">
        <v>55</v>
      </c>
      <c r="I147" s="2" t="s">
        <v>502</v>
      </c>
      <c r="J147" s="2" t="s">
        <v>27</v>
      </c>
      <c r="K147" s="2" t="s">
        <v>36</v>
      </c>
      <c r="L147" s="3">
        <v>1214200</v>
      </c>
      <c r="M147" s="3">
        <v>1309800</v>
      </c>
      <c r="N147" s="3">
        <v>1283100</v>
      </c>
      <c r="O147" s="3">
        <v>1515300</v>
      </c>
      <c r="P147" s="3">
        <v>1323800</v>
      </c>
      <c r="Q147" s="3">
        <v>1490100</v>
      </c>
      <c r="R147" s="3">
        <v>951210</v>
      </c>
      <c r="S147" s="3">
        <v>934150</v>
      </c>
      <c r="T147" s="3">
        <v>1226600</v>
      </c>
      <c r="U147" s="2" t="s">
        <v>29</v>
      </c>
      <c r="V147" s="2" t="s">
        <v>29</v>
      </c>
    </row>
    <row r="148" spans="1:22">
      <c r="A148" s="2" t="s">
        <v>630</v>
      </c>
      <c r="B148" s="3">
        <v>625.18</v>
      </c>
      <c r="C148" s="3">
        <v>463.13</v>
      </c>
      <c r="D148" s="3">
        <v>624.169</v>
      </c>
      <c r="E148" s="2" t="s">
        <v>152</v>
      </c>
      <c r="F148" s="2" t="s">
        <v>32</v>
      </c>
      <c r="G148" s="2" t="s">
        <v>631</v>
      </c>
      <c r="H148" s="2" t="s">
        <v>55</v>
      </c>
      <c r="I148" s="2" t="s">
        <v>502</v>
      </c>
      <c r="J148" s="2" t="s">
        <v>27</v>
      </c>
      <c r="K148" s="2" t="s">
        <v>36</v>
      </c>
      <c r="L148" s="3">
        <v>1084200</v>
      </c>
      <c r="M148" s="3">
        <v>1403200</v>
      </c>
      <c r="N148" s="3">
        <v>876120</v>
      </c>
      <c r="O148" s="3">
        <v>525790</v>
      </c>
      <c r="P148" s="3">
        <v>748130</v>
      </c>
      <c r="Q148" s="3">
        <v>773230</v>
      </c>
      <c r="R148" s="3">
        <v>598190</v>
      </c>
      <c r="S148" s="3">
        <v>818350</v>
      </c>
      <c r="T148" s="3">
        <v>400180</v>
      </c>
      <c r="U148" s="2" t="s">
        <v>29</v>
      </c>
      <c r="V148" s="2" t="s">
        <v>29</v>
      </c>
    </row>
    <row r="149" spans="1:22">
      <c r="A149" s="2" t="s">
        <v>632</v>
      </c>
      <c r="B149" s="3">
        <v>625.18</v>
      </c>
      <c r="C149" s="3">
        <v>463.13</v>
      </c>
      <c r="D149" s="3">
        <v>624.17</v>
      </c>
      <c r="E149" s="2" t="s">
        <v>152</v>
      </c>
      <c r="F149" s="2" t="s">
        <v>32</v>
      </c>
      <c r="G149" s="2" t="s">
        <v>633</v>
      </c>
      <c r="H149" s="2" t="s">
        <v>55</v>
      </c>
      <c r="I149" s="2" t="s">
        <v>502</v>
      </c>
      <c r="J149" s="2" t="s">
        <v>27</v>
      </c>
      <c r="K149" s="2" t="s">
        <v>36</v>
      </c>
      <c r="L149" s="3">
        <v>989550</v>
      </c>
      <c r="M149" s="3">
        <v>1396200</v>
      </c>
      <c r="N149" s="3">
        <v>1013800</v>
      </c>
      <c r="O149" s="3">
        <v>481730</v>
      </c>
      <c r="P149" s="3">
        <v>894820</v>
      </c>
      <c r="Q149" s="3">
        <v>721030</v>
      </c>
      <c r="R149" s="3">
        <v>392880</v>
      </c>
      <c r="S149" s="3">
        <v>793150</v>
      </c>
      <c r="T149" s="3">
        <v>407790</v>
      </c>
      <c r="U149" s="2" t="s">
        <v>29</v>
      </c>
      <c r="V149" s="2" t="s">
        <v>29</v>
      </c>
    </row>
    <row r="150" spans="1:22">
      <c r="A150" s="2" t="s">
        <v>634</v>
      </c>
      <c r="B150" s="3">
        <v>565.16</v>
      </c>
      <c r="C150" s="3">
        <v>433.11</v>
      </c>
      <c r="D150" s="3">
        <v>564.147</v>
      </c>
      <c r="E150" s="2" t="s">
        <v>480</v>
      </c>
      <c r="F150" s="2" t="s">
        <v>32</v>
      </c>
      <c r="G150" s="2" t="s">
        <v>635</v>
      </c>
      <c r="H150" s="2" t="s">
        <v>55</v>
      </c>
      <c r="I150" s="2" t="s">
        <v>502</v>
      </c>
      <c r="J150" s="2" t="s">
        <v>27</v>
      </c>
      <c r="K150" s="2" t="s">
        <v>36</v>
      </c>
      <c r="L150" s="3">
        <v>430720</v>
      </c>
      <c r="M150" s="3">
        <v>691520</v>
      </c>
      <c r="N150" s="3">
        <v>257310</v>
      </c>
      <c r="O150" s="3">
        <v>716220</v>
      </c>
      <c r="P150" s="3">
        <v>685270</v>
      </c>
      <c r="Q150" s="3">
        <v>788330</v>
      </c>
      <c r="R150" s="3">
        <v>315850</v>
      </c>
      <c r="S150" s="3">
        <v>320590</v>
      </c>
      <c r="T150" s="3">
        <v>268750</v>
      </c>
      <c r="U150" s="2" t="s">
        <v>29</v>
      </c>
      <c r="V150" s="2" t="s">
        <v>29</v>
      </c>
    </row>
    <row r="151" spans="1:22">
      <c r="A151" s="2" t="s">
        <v>636</v>
      </c>
      <c r="B151" s="3">
        <v>625.14</v>
      </c>
      <c r="C151" s="3">
        <v>505.09</v>
      </c>
      <c r="D151" s="3">
        <v>624.133</v>
      </c>
      <c r="E151" s="2" t="s">
        <v>637</v>
      </c>
      <c r="F151" s="2" t="s">
        <v>32</v>
      </c>
      <c r="G151" s="2" t="s">
        <v>638</v>
      </c>
      <c r="H151" s="2" t="s">
        <v>55</v>
      </c>
      <c r="I151" s="2" t="s">
        <v>502</v>
      </c>
      <c r="J151" s="2" t="s">
        <v>27</v>
      </c>
      <c r="K151" s="2" t="s">
        <v>36</v>
      </c>
      <c r="L151" s="3">
        <v>411840</v>
      </c>
      <c r="M151" s="3">
        <v>439420</v>
      </c>
      <c r="N151" s="3">
        <v>321540</v>
      </c>
      <c r="O151" s="3">
        <v>354360</v>
      </c>
      <c r="P151" s="3">
        <v>388690</v>
      </c>
      <c r="Q151" s="3">
        <v>454890</v>
      </c>
      <c r="R151" s="3">
        <v>264010</v>
      </c>
      <c r="S151" s="3">
        <v>347070</v>
      </c>
      <c r="T151" s="3">
        <v>402380</v>
      </c>
      <c r="U151" s="2" t="s">
        <v>29</v>
      </c>
      <c r="V151" s="2" t="s">
        <v>29</v>
      </c>
    </row>
    <row r="152" spans="1:22">
      <c r="A152" s="2" t="s">
        <v>639</v>
      </c>
      <c r="B152" s="3">
        <v>401.15</v>
      </c>
      <c r="C152" s="3">
        <v>269.11</v>
      </c>
      <c r="D152" s="3">
        <v>402.152</v>
      </c>
      <c r="E152" s="2" t="s">
        <v>587</v>
      </c>
      <c r="F152" s="2" t="s">
        <v>24</v>
      </c>
      <c r="G152" s="2" t="s">
        <v>640</v>
      </c>
      <c r="H152" s="2" t="s">
        <v>26</v>
      </c>
      <c r="I152" s="2" t="s">
        <v>26</v>
      </c>
      <c r="J152" s="2" t="s">
        <v>641</v>
      </c>
      <c r="K152" s="2" t="s">
        <v>28</v>
      </c>
      <c r="L152" s="3">
        <v>883240</v>
      </c>
      <c r="M152" s="3">
        <v>718250</v>
      </c>
      <c r="N152" s="3">
        <v>658280</v>
      </c>
      <c r="O152" s="3">
        <v>281590</v>
      </c>
      <c r="P152" s="3">
        <v>689290</v>
      </c>
      <c r="Q152" s="3">
        <v>419520</v>
      </c>
      <c r="R152" s="3">
        <v>335050</v>
      </c>
      <c r="S152" s="3">
        <v>572220</v>
      </c>
      <c r="T152" s="3">
        <v>488030</v>
      </c>
      <c r="U152" s="2" t="s">
        <v>29</v>
      </c>
      <c r="V152" s="2" t="s">
        <v>29</v>
      </c>
    </row>
    <row r="153" spans="1:22">
      <c r="A153" s="2" t="s">
        <v>642</v>
      </c>
      <c r="B153" s="3">
        <v>326.31</v>
      </c>
      <c r="C153" s="3">
        <v>62.06</v>
      </c>
      <c r="D153" s="3">
        <v>325.298</v>
      </c>
      <c r="E153" s="2" t="s">
        <v>643</v>
      </c>
      <c r="F153" s="2" t="s">
        <v>32</v>
      </c>
      <c r="G153" s="2" t="s">
        <v>644</v>
      </c>
      <c r="H153" s="2" t="s">
        <v>34</v>
      </c>
      <c r="I153" s="2" t="s">
        <v>34</v>
      </c>
      <c r="J153" s="2" t="s">
        <v>645</v>
      </c>
      <c r="K153" s="2" t="s">
        <v>36</v>
      </c>
      <c r="L153" s="3">
        <v>70098</v>
      </c>
      <c r="M153" s="3">
        <v>70057</v>
      </c>
      <c r="N153" s="3">
        <v>72688</v>
      </c>
      <c r="O153" s="3">
        <v>92164</v>
      </c>
      <c r="P153" s="3">
        <v>95667</v>
      </c>
      <c r="Q153" s="3">
        <v>84368</v>
      </c>
      <c r="R153" s="3">
        <v>63344</v>
      </c>
      <c r="S153" s="3">
        <v>55389</v>
      </c>
      <c r="T153" s="3">
        <v>64093</v>
      </c>
      <c r="U153" s="2" t="s">
        <v>646</v>
      </c>
      <c r="V153" s="2" t="s">
        <v>29</v>
      </c>
    </row>
    <row r="154" spans="1:22">
      <c r="A154" s="2" t="s">
        <v>647</v>
      </c>
      <c r="B154" s="3">
        <v>463.05</v>
      </c>
      <c r="C154" s="3">
        <v>300.99</v>
      </c>
      <c r="D154" s="3">
        <v>464.06</v>
      </c>
      <c r="E154" s="2" t="s">
        <v>648</v>
      </c>
      <c r="F154" s="2" t="s">
        <v>24</v>
      </c>
      <c r="G154" s="2" t="s">
        <v>649</v>
      </c>
      <c r="H154" s="2" t="s">
        <v>84</v>
      </c>
      <c r="I154" s="2" t="s">
        <v>85</v>
      </c>
      <c r="J154" s="2" t="s">
        <v>27</v>
      </c>
      <c r="K154" s="2" t="s">
        <v>36</v>
      </c>
      <c r="L154" s="3">
        <v>84806</v>
      </c>
      <c r="M154" s="3">
        <v>89502</v>
      </c>
      <c r="N154" s="3">
        <v>40381</v>
      </c>
      <c r="O154" s="3">
        <v>71562</v>
      </c>
      <c r="P154" s="3">
        <v>148240</v>
      </c>
      <c r="Q154" s="3">
        <v>158350</v>
      </c>
      <c r="R154" s="3">
        <v>15823</v>
      </c>
      <c r="S154" s="3">
        <v>21546</v>
      </c>
      <c r="T154" s="3">
        <v>42333</v>
      </c>
      <c r="U154" s="2" t="s">
        <v>29</v>
      </c>
      <c r="V154" s="2" t="s">
        <v>29</v>
      </c>
    </row>
    <row r="155" spans="1:22">
      <c r="A155" s="2" t="s">
        <v>650</v>
      </c>
      <c r="B155" s="3">
        <v>229.09</v>
      </c>
      <c r="C155" s="3">
        <v>123.04</v>
      </c>
      <c r="D155" s="3">
        <v>230.094</v>
      </c>
      <c r="E155" s="2" t="s">
        <v>651</v>
      </c>
      <c r="F155" s="2" t="s">
        <v>24</v>
      </c>
      <c r="G155" s="2" t="s">
        <v>652</v>
      </c>
      <c r="H155" s="2" t="s">
        <v>26</v>
      </c>
      <c r="I155" s="2" t="s">
        <v>26</v>
      </c>
      <c r="J155" s="2" t="s">
        <v>653</v>
      </c>
      <c r="K155" s="2" t="s">
        <v>28</v>
      </c>
      <c r="L155" s="3">
        <v>350790</v>
      </c>
      <c r="M155" s="3">
        <v>376490</v>
      </c>
      <c r="N155" s="3">
        <v>1377800</v>
      </c>
      <c r="O155" s="3">
        <v>200520</v>
      </c>
      <c r="P155" s="3">
        <v>868170</v>
      </c>
      <c r="Q155" s="3">
        <v>186340</v>
      </c>
      <c r="R155" s="3">
        <v>353970</v>
      </c>
      <c r="S155" s="3">
        <v>405920</v>
      </c>
      <c r="T155" s="3">
        <v>432210</v>
      </c>
      <c r="U155" s="2" t="s">
        <v>29</v>
      </c>
      <c r="V155" s="2" t="s">
        <v>29</v>
      </c>
    </row>
    <row r="156" spans="1:22">
      <c r="A156" s="2" t="s">
        <v>654</v>
      </c>
      <c r="B156" s="3">
        <v>299.08</v>
      </c>
      <c r="C156" s="3">
        <v>137.02</v>
      </c>
      <c r="D156" s="3">
        <v>300.084</v>
      </c>
      <c r="E156" s="2" t="s">
        <v>655</v>
      </c>
      <c r="F156" s="2" t="s">
        <v>24</v>
      </c>
      <c r="G156" s="2" t="s">
        <v>656</v>
      </c>
      <c r="H156" s="2" t="s">
        <v>26</v>
      </c>
      <c r="I156" s="2" t="s">
        <v>26</v>
      </c>
      <c r="J156" s="2" t="s">
        <v>657</v>
      </c>
      <c r="K156" s="2" t="s">
        <v>28</v>
      </c>
      <c r="L156" s="3">
        <v>743840</v>
      </c>
      <c r="M156" s="3">
        <v>614460</v>
      </c>
      <c r="N156" s="3">
        <v>703260</v>
      </c>
      <c r="O156" s="3">
        <v>371140</v>
      </c>
      <c r="P156" s="3">
        <v>391840</v>
      </c>
      <c r="Q156" s="3">
        <v>298120</v>
      </c>
      <c r="R156" s="3">
        <v>525300</v>
      </c>
      <c r="S156" s="3">
        <v>369650</v>
      </c>
      <c r="T156" s="3">
        <v>422940</v>
      </c>
      <c r="U156" s="2" t="s">
        <v>29</v>
      </c>
      <c r="V156" s="2" t="s">
        <v>29</v>
      </c>
    </row>
    <row r="157" spans="1:22">
      <c r="A157" s="2" t="s">
        <v>658</v>
      </c>
      <c r="B157" s="3">
        <v>153.05</v>
      </c>
      <c r="C157" s="3">
        <v>65.04</v>
      </c>
      <c r="D157" s="3">
        <v>152.047</v>
      </c>
      <c r="E157" s="2" t="s">
        <v>443</v>
      </c>
      <c r="F157" s="2" t="s">
        <v>32</v>
      </c>
      <c r="G157" s="2" t="s">
        <v>659</v>
      </c>
      <c r="H157" s="2" t="s">
        <v>26</v>
      </c>
      <c r="I157" s="2" t="s">
        <v>26</v>
      </c>
      <c r="J157" s="2" t="s">
        <v>660</v>
      </c>
      <c r="K157" s="2" t="s">
        <v>36</v>
      </c>
      <c r="L157" s="3">
        <v>301170</v>
      </c>
      <c r="M157" s="3">
        <v>493290</v>
      </c>
      <c r="N157" s="3">
        <v>348430</v>
      </c>
      <c r="O157" s="3">
        <v>398150</v>
      </c>
      <c r="P157" s="3">
        <v>345450</v>
      </c>
      <c r="Q157" s="3">
        <v>681100</v>
      </c>
      <c r="R157" s="3">
        <v>458720</v>
      </c>
      <c r="S157" s="3">
        <v>510950</v>
      </c>
      <c r="T157" s="3">
        <v>473920</v>
      </c>
      <c r="U157" s="2" t="s">
        <v>29</v>
      </c>
      <c r="V157" s="2" t="s">
        <v>29</v>
      </c>
    </row>
    <row r="158" spans="1:22">
      <c r="A158" s="2" t="s">
        <v>661</v>
      </c>
      <c r="B158" s="3">
        <v>611.16</v>
      </c>
      <c r="C158" s="3">
        <v>431.3</v>
      </c>
      <c r="D158" s="3">
        <v>610.153</v>
      </c>
      <c r="E158" s="2" t="s">
        <v>96</v>
      </c>
      <c r="F158" s="2" t="s">
        <v>32</v>
      </c>
      <c r="G158" s="2" t="s">
        <v>662</v>
      </c>
      <c r="H158" s="2" t="s">
        <v>55</v>
      </c>
      <c r="I158" s="2" t="s">
        <v>502</v>
      </c>
      <c r="J158" s="2" t="s">
        <v>27</v>
      </c>
      <c r="K158" s="2" t="s">
        <v>28</v>
      </c>
      <c r="L158" s="3">
        <v>362950</v>
      </c>
      <c r="M158" s="3">
        <v>354970</v>
      </c>
      <c r="N158" s="3">
        <v>154230</v>
      </c>
      <c r="O158" s="3">
        <v>540620</v>
      </c>
      <c r="P158" s="3">
        <v>653190</v>
      </c>
      <c r="Q158" s="3">
        <v>560060</v>
      </c>
      <c r="R158" s="3">
        <v>432890</v>
      </c>
      <c r="S158" s="3">
        <v>444860</v>
      </c>
      <c r="T158" s="3">
        <v>467630</v>
      </c>
      <c r="U158" s="2" t="s">
        <v>29</v>
      </c>
      <c r="V158" s="2" t="s">
        <v>29</v>
      </c>
    </row>
    <row r="159" spans="1:22">
      <c r="A159" s="2" t="s">
        <v>663</v>
      </c>
      <c r="B159" s="3">
        <v>431.1</v>
      </c>
      <c r="C159" s="3">
        <v>311</v>
      </c>
      <c r="D159" s="3">
        <v>432.106</v>
      </c>
      <c r="E159" s="2" t="s">
        <v>664</v>
      </c>
      <c r="F159" s="2" t="s">
        <v>24</v>
      </c>
      <c r="G159" s="2" t="s">
        <v>665</v>
      </c>
      <c r="H159" s="2" t="s">
        <v>55</v>
      </c>
      <c r="I159" s="2" t="s">
        <v>502</v>
      </c>
      <c r="J159" s="2" t="s">
        <v>666</v>
      </c>
      <c r="K159" s="2" t="s">
        <v>28</v>
      </c>
      <c r="L159" s="3">
        <v>302010</v>
      </c>
      <c r="M159" s="3">
        <v>375010</v>
      </c>
      <c r="N159" s="3">
        <v>558720</v>
      </c>
      <c r="O159" s="3">
        <v>730250</v>
      </c>
      <c r="P159" s="3">
        <v>990150</v>
      </c>
      <c r="Q159" s="3">
        <v>898830</v>
      </c>
      <c r="R159" s="3">
        <v>580200</v>
      </c>
      <c r="S159" s="3">
        <v>646100</v>
      </c>
      <c r="T159" s="3">
        <v>794670</v>
      </c>
      <c r="U159" s="2" t="s">
        <v>667</v>
      </c>
      <c r="V159" s="2" t="s">
        <v>150</v>
      </c>
    </row>
    <row r="160" spans="1:22">
      <c r="A160" s="2" t="s">
        <v>668</v>
      </c>
      <c r="B160" s="3">
        <v>161.11</v>
      </c>
      <c r="C160" s="3">
        <v>144</v>
      </c>
      <c r="D160" s="3">
        <v>160.1</v>
      </c>
      <c r="E160" s="2" t="s">
        <v>669</v>
      </c>
      <c r="F160" s="2" t="s">
        <v>32</v>
      </c>
      <c r="G160" s="2" t="s">
        <v>670</v>
      </c>
      <c r="H160" s="2" t="s">
        <v>34</v>
      </c>
      <c r="I160" s="2" t="s">
        <v>171</v>
      </c>
      <c r="J160" s="2" t="s">
        <v>671</v>
      </c>
      <c r="K160" s="2" t="s">
        <v>36</v>
      </c>
      <c r="L160" s="3">
        <v>13900</v>
      </c>
      <c r="M160" s="3">
        <v>30474</v>
      </c>
      <c r="N160" s="3">
        <v>17169</v>
      </c>
      <c r="O160" s="3">
        <v>56440</v>
      </c>
      <c r="P160" s="3">
        <v>67013</v>
      </c>
      <c r="Q160" s="3">
        <v>67944</v>
      </c>
      <c r="R160" s="3">
        <v>94837</v>
      </c>
      <c r="S160" s="3">
        <v>58812</v>
      </c>
      <c r="T160" s="3">
        <v>58234</v>
      </c>
      <c r="U160" s="2" t="s">
        <v>672</v>
      </c>
      <c r="V160" s="2" t="s">
        <v>673</v>
      </c>
    </row>
    <row r="161" spans="1:22">
      <c r="A161" s="2" t="s">
        <v>674</v>
      </c>
      <c r="B161" s="3">
        <v>438.24</v>
      </c>
      <c r="C161" s="3">
        <v>147.04</v>
      </c>
      <c r="D161" s="3">
        <v>437.231</v>
      </c>
      <c r="E161" s="2" t="s">
        <v>675</v>
      </c>
      <c r="F161" s="2" t="s">
        <v>32</v>
      </c>
      <c r="G161" s="2" t="s">
        <v>676</v>
      </c>
      <c r="H161" s="2" t="s">
        <v>34</v>
      </c>
      <c r="I161" s="2" t="s">
        <v>76</v>
      </c>
      <c r="J161" s="2" t="s">
        <v>677</v>
      </c>
      <c r="K161" s="2" t="s">
        <v>36</v>
      </c>
      <c r="L161" s="3">
        <v>136850</v>
      </c>
      <c r="M161" s="3">
        <v>85016</v>
      </c>
      <c r="N161" s="3">
        <v>91980</v>
      </c>
      <c r="O161" s="3">
        <v>94740</v>
      </c>
      <c r="P161" s="3">
        <v>147870</v>
      </c>
      <c r="Q161" s="3">
        <v>117040</v>
      </c>
      <c r="R161" s="3">
        <v>6058.5</v>
      </c>
      <c r="S161" s="3">
        <v>19109</v>
      </c>
      <c r="T161" s="3">
        <v>42514</v>
      </c>
      <c r="U161" s="2" t="s">
        <v>678</v>
      </c>
      <c r="V161" s="2" t="s">
        <v>29</v>
      </c>
    </row>
    <row r="162" spans="1:22">
      <c r="A162" s="2" t="s">
        <v>679</v>
      </c>
      <c r="B162" s="3">
        <v>579.17</v>
      </c>
      <c r="C162" s="3">
        <v>433</v>
      </c>
      <c r="D162" s="3">
        <v>578.164</v>
      </c>
      <c r="E162" s="2" t="s">
        <v>593</v>
      </c>
      <c r="F162" s="2" t="s">
        <v>32</v>
      </c>
      <c r="G162" s="2" t="s">
        <v>680</v>
      </c>
      <c r="H162" s="2" t="s">
        <v>55</v>
      </c>
      <c r="I162" s="2" t="s">
        <v>502</v>
      </c>
      <c r="J162" s="2" t="s">
        <v>681</v>
      </c>
      <c r="K162" s="2" t="s">
        <v>36</v>
      </c>
      <c r="L162" s="3">
        <v>255320</v>
      </c>
      <c r="M162" s="3">
        <v>299530</v>
      </c>
      <c r="N162" s="3">
        <v>316480</v>
      </c>
      <c r="O162" s="3">
        <v>243920</v>
      </c>
      <c r="P162" s="3">
        <v>354550</v>
      </c>
      <c r="Q162" s="3">
        <v>280670</v>
      </c>
      <c r="R162" s="3">
        <v>467970</v>
      </c>
      <c r="S162" s="3">
        <v>614020</v>
      </c>
      <c r="T162" s="3">
        <v>500080</v>
      </c>
      <c r="U162" s="2" t="s">
        <v>682</v>
      </c>
      <c r="V162" s="2" t="s">
        <v>150</v>
      </c>
    </row>
    <row r="163" spans="1:22">
      <c r="A163" s="2" t="s">
        <v>683</v>
      </c>
      <c r="B163" s="3">
        <v>207.07</v>
      </c>
      <c r="C163" s="3">
        <v>192</v>
      </c>
      <c r="D163" s="3">
        <v>208.074</v>
      </c>
      <c r="E163" s="2" t="s">
        <v>363</v>
      </c>
      <c r="F163" s="2" t="s">
        <v>24</v>
      </c>
      <c r="G163" s="2" t="s">
        <v>684</v>
      </c>
      <c r="H163" s="2" t="s">
        <v>26</v>
      </c>
      <c r="I163" s="2" t="s">
        <v>26</v>
      </c>
      <c r="J163" s="2" t="s">
        <v>685</v>
      </c>
      <c r="K163" s="2" t="s">
        <v>36</v>
      </c>
      <c r="L163" s="3">
        <v>200400</v>
      </c>
      <c r="M163" s="3">
        <v>252650</v>
      </c>
      <c r="N163" s="3">
        <v>287860</v>
      </c>
      <c r="O163" s="3">
        <v>402260</v>
      </c>
      <c r="P163" s="3">
        <v>813810</v>
      </c>
      <c r="Q163" s="3">
        <v>562240</v>
      </c>
      <c r="R163" s="3">
        <v>492290</v>
      </c>
      <c r="S163" s="3">
        <v>412790</v>
      </c>
      <c r="T163" s="3">
        <v>406470</v>
      </c>
      <c r="U163" s="2" t="s">
        <v>686</v>
      </c>
      <c r="V163" s="2" t="s">
        <v>478</v>
      </c>
    </row>
    <row r="164" spans="1:22">
      <c r="A164" s="2" t="s">
        <v>687</v>
      </c>
      <c r="B164" s="3">
        <v>164.04</v>
      </c>
      <c r="C164" s="3">
        <v>120</v>
      </c>
      <c r="D164" s="3">
        <v>165.043</v>
      </c>
      <c r="E164" s="2" t="s">
        <v>688</v>
      </c>
      <c r="F164" s="2" t="s">
        <v>24</v>
      </c>
      <c r="G164" s="2" t="s">
        <v>689</v>
      </c>
      <c r="H164" s="2" t="s">
        <v>26</v>
      </c>
      <c r="I164" s="2" t="s">
        <v>26</v>
      </c>
      <c r="J164" s="2" t="s">
        <v>690</v>
      </c>
      <c r="K164" s="2" t="s">
        <v>36</v>
      </c>
      <c r="L164" s="3">
        <v>287950</v>
      </c>
      <c r="M164" s="3">
        <v>406590</v>
      </c>
      <c r="N164" s="3">
        <v>322420</v>
      </c>
      <c r="O164" s="3">
        <v>388220</v>
      </c>
      <c r="P164" s="3">
        <v>416260</v>
      </c>
      <c r="Q164" s="3">
        <v>628680</v>
      </c>
      <c r="R164" s="3">
        <v>412010</v>
      </c>
      <c r="S164" s="3">
        <v>418010</v>
      </c>
      <c r="T164" s="3">
        <v>528440</v>
      </c>
      <c r="U164" s="2" t="s">
        <v>691</v>
      </c>
      <c r="V164" s="2" t="s">
        <v>325</v>
      </c>
    </row>
    <row r="165" spans="1:22">
      <c r="A165" s="2" t="s">
        <v>692</v>
      </c>
      <c r="B165" s="3">
        <v>197.05</v>
      </c>
      <c r="C165" s="3">
        <v>123</v>
      </c>
      <c r="D165" s="3">
        <v>198.053</v>
      </c>
      <c r="E165" s="2" t="s">
        <v>693</v>
      </c>
      <c r="F165" s="2" t="s">
        <v>24</v>
      </c>
      <c r="G165" s="2" t="s">
        <v>694</v>
      </c>
      <c r="H165" s="2" t="s">
        <v>26</v>
      </c>
      <c r="I165" s="2" t="s">
        <v>26</v>
      </c>
      <c r="J165" s="2" t="s">
        <v>695</v>
      </c>
      <c r="K165" s="2" t="s">
        <v>36</v>
      </c>
      <c r="L165" s="3">
        <v>351370</v>
      </c>
      <c r="M165" s="3">
        <v>322180</v>
      </c>
      <c r="N165" s="3">
        <v>419400</v>
      </c>
      <c r="O165" s="3">
        <v>341020</v>
      </c>
      <c r="P165" s="3">
        <v>257980</v>
      </c>
      <c r="Q165" s="3">
        <v>427170</v>
      </c>
      <c r="R165" s="3">
        <v>557690</v>
      </c>
      <c r="S165" s="3">
        <v>486890</v>
      </c>
      <c r="T165" s="3">
        <v>462310</v>
      </c>
      <c r="U165" s="2" t="s">
        <v>696</v>
      </c>
      <c r="V165" s="2" t="s">
        <v>29</v>
      </c>
    </row>
    <row r="166" spans="1:22">
      <c r="A166" s="2" t="s">
        <v>697</v>
      </c>
      <c r="B166" s="3">
        <v>275.13</v>
      </c>
      <c r="C166" s="3">
        <v>137.06</v>
      </c>
      <c r="D166" s="3">
        <v>274.12</v>
      </c>
      <c r="E166" s="2" t="s">
        <v>23</v>
      </c>
      <c r="F166" s="2" t="s">
        <v>32</v>
      </c>
      <c r="G166" s="2" t="s">
        <v>698</v>
      </c>
      <c r="H166" s="2" t="s">
        <v>26</v>
      </c>
      <c r="I166" s="2" t="s">
        <v>26</v>
      </c>
      <c r="J166" s="2" t="s">
        <v>699</v>
      </c>
      <c r="K166" s="2" t="s">
        <v>36</v>
      </c>
      <c r="L166" s="3">
        <v>263650</v>
      </c>
      <c r="M166" s="3">
        <v>351140</v>
      </c>
      <c r="N166" s="3">
        <v>734160</v>
      </c>
      <c r="O166" s="3">
        <v>237560</v>
      </c>
      <c r="P166" s="3">
        <v>632840</v>
      </c>
      <c r="Q166" s="3">
        <v>216740</v>
      </c>
      <c r="R166" s="3">
        <v>382050</v>
      </c>
      <c r="S166" s="3">
        <v>181090</v>
      </c>
      <c r="T166" s="3">
        <v>280530</v>
      </c>
      <c r="U166" s="2" t="s">
        <v>29</v>
      </c>
      <c r="V166" s="2" t="s">
        <v>29</v>
      </c>
    </row>
    <row r="167" spans="1:22">
      <c r="A167" s="2" t="s">
        <v>700</v>
      </c>
      <c r="B167" s="3">
        <v>275.12</v>
      </c>
      <c r="C167" s="3">
        <v>137.06</v>
      </c>
      <c r="D167" s="3">
        <v>274.12</v>
      </c>
      <c r="E167" s="2" t="s">
        <v>23</v>
      </c>
      <c r="F167" s="2" t="s">
        <v>32</v>
      </c>
      <c r="G167" s="2" t="s">
        <v>701</v>
      </c>
      <c r="H167" s="2" t="s">
        <v>26</v>
      </c>
      <c r="I167" s="2" t="s">
        <v>26</v>
      </c>
      <c r="J167" s="2" t="s">
        <v>702</v>
      </c>
      <c r="K167" s="2" t="s">
        <v>36</v>
      </c>
      <c r="L167" s="3">
        <v>274150</v>
      </c>
      <c r="M167" s="3">
        <v>328970</v>
      </c>
      <c r="N167" s="3">
        <v>682590</v>
      </c>
      <c r="O167" s="3">
        <v>229870</v>
      </c>
      <c r="P167" s="3">
        <v>667660</v>
      </c>
      <c r="Q167" s="3">
        <v>258300</v>
      </c>
      <c r="R167" s="3">
        <v>342840</v>
      </c>
      <c r="S167" s="3">
        <v>202660</v>
      </c>
      <c r="T167" s="3">
        <v>272720</v>
      </c>
      <c r="U167" s="2" t="s">
        <v>29</v>
      </c>
      <c r="V167" s="2" t="s">
        <v>29</v>
      </c>
    </row>
    <row r="168" spans="1:22">
      <c r="A168" s="2" t="s">
        <v>703</v>
      </c>
      <c r="B168" s="3">
        <v>151.05</v>
      </c>
      <c r="C168" s="3">
        <v>71.01</v>
      </c>
      <c r="D168" s="3">
        <v>152.059</v>
      </c>
      <c r="E168" s="2" t="s">
        <v>704</v>
      </c>
      <c r="F168" s="2" t="s">
        <v>24</v>
      </c>
      <c r="G168" s="2" t="s">
        <v>705</v>
      </c>
      <c r="H168" s="2" t="s">
        <v>34</v>
      </c>
      <c r="I168" s="2" t="s">
        <v>90</v>
      </c>
      <c r="J168" s="2" t="s">
        <v>706</v>
      </c>
      <c r="K168" s="2" t="s">
        <v>36</v>
      </c>
      <c r="L168" s="3">
        <v>62594</v>
      </c>
      <c r="M168" s="3">
        <v>94763</v>
      </c>
      <c r="N168" s="3">
        <v>65831</v>
      </c>
      <c r="O168" s="3">
        <v>90798</v>
      </c>
      <c r="P168" s="3">
        <v>86722</v>
      </c>
      <c r="Q168" s="3">
        <v>74498</v>
      </c>
      <c r="R168" s="3">
        <v>140470</v>
      </c>
      <c r="S168" s="3">
        <v>104610</v>
      </c>
      <c r="T168" s="3">
        <v>172720</v>
      </c>
      <c r="U168" s="2" t="s">
        <v>707</v>
      </c>
      <c r="V168" s="2" t="s">
        <v>201</v>
      </c>
    </row>
    <row r="169" spans="1:22">
      <c r="A169" s="2" t="s">
        <v>708</v>
      </c>
      <c r="B169" s="3">
        <v>223.06</v>
      </c>
      <c r="C169" s="3">
        <v>193</v>
      </c>
      <c r="D169" s="3">
        <v>224.069</v>
      </c>
      <c r="E169" s="2" t="s">
        <v>709</v>
      </c>
      <c r="F169" s="2" t="s">
        <v>24</v>
      </c>
      <c r="G169" s="2" t="s">
        <v>710</v>
      </c>
      <c r="H169" s="2" t="s">
        <v>26</v>
      </c>
      <c r="I169" s="2" t="s">
        <v>26</v>
      </c>
      <c r="J169" s="2" t="s">
        <v>711</v>
      </c>
      <c r="K169" s="2" t="s">
        <v>28</v>
      </c>
      <c r="L169" s="3">
        <v>624670</v>
      </c>
      <c r="M169" s="3">
        <v>379010</v>
      </c>
      <c r="N169" s="3">
        <v>817700</v>
      </c>
      <c r="O169" s="3">
        <v>337370</v>
      </c>
      <c r="P169" s="3">
        <v>258040</v>
      </c>
      <c r="Q169" s="3">
        <v>325050</v>
      </c>
      <c r="R169" s="3">
        <v>1398600</v>
      </c>
      <c r="S169" s="3">
        <v>1000300</v>
      </c>
      <c r="T169" s="3">
        <v>1453800</v>
      </c>
      <c r="U169" s="2" t="s">
        <v>712</v>
      </c>
      <c r="V169" s="2" t="s">
        <v>478</v>
      </c>
    </row>
    <row r="170" spans="1:22">
      <c r="A170" s="2" t="s">
        <v>713</v>
      </c>
      <c r="B170" s="3">
        <v>277.12</v>
      </c>
      <c r="C170" s="3">
        <v>146</v>
      </c>
      <c r="D170" s="3">
        <v>278.13</v>
      </c>
      <c r="E170" s="2" t="s">
        <v>714</v>
      </c>
      <c r="F170" s="2" t="s">
        <v>24</v>
      </c>
      <c r="G170" s="2" t="s">
        <v>715</v>
      </c>
      <c r="H170" s="2" t="s">
        <v>103</v>
      </c>
      <c r="I170" s="2" t="s">
        <v>103</v>
      </c>
      <c r="J170" s="2" t="s">
        <v>716</v>
      </c>
      <c r="K170" s="2" t="s">
        <v>28</v>
      </c>
      <c r="L170" s="3">
        <v>125800</v>
      </c>
      <c r="M170" s="3">
        <v>121470</v>
      </c>
      <c r="N170" s="3">
        <v>139300</v>
      </c>
      <c r="O170" s="3">
        <v>66617</v>
      </c>
      <c r="P170" s="3">
        <v>12845</v>
      </c>
      <c r="Q170" s="3">
        <v>68610</v>
      </c>
      <c r="R170" s="3">
        <v>137810</v>
      </c>
      <c r="S170" s="3">
        <v>123360</v>
      </c>
      <c r="T170" s="3">
        <v>145320</v>
      </c>
      <c r="U170" s="2" t="s">
        <v>717</v>
      </c>
      <c r="V170" s="2" t="s">
        <v>718</v>
      </c>
    </row>
    <row r="171" spans="1:22">
      <c r="A171" s="2" t="s">
        <v>719</v>
      </c>
      <c r="B171" s="3">
        <v>284.13</v>
      </c>
      <c r="C171" s="3">
        <v>147.04</v>
      </c>
      <c r="D171" s="3">
        <v>283.12</v>
      </c>
      <c r="E171" s="2" t="s">
        <v>720</v>
      </c>
      <c r="F171" s="2" t="s">
        <v>32</v>
      </c>
      <c r="G171" s="2" t="s">
        <v>721</v>
      </c>
      <c r="H171" s="2" t="s">
        <v>26</v>
      </c>
      <c r="I171" s="2" t="s">
        <v>26</v>
      </c>
      <c r="J171" s="2" t="s">
        <v>27</v>
      </c>
      <c r="K171" s="2" t="s">
        <v>99</v>
      </c>
      <c r="L171" s="3">
        <v>263720</v>
      </c>
      <c r="M171" s="3">
        <v>219850</v>
      </c>
      <c r="N171" s="3">
        <v>305080</v>
      </c>
      <c r="O171" s="3">
        <v>488010</v>
      </c>
      <c r="P171" s="3">
        <v>543740</v>
      </c>
      <c r="Q171" s="3">
        <v>376860</v>
      </c>
      <c r="R171" s="3">
        <v>257510</v>
      </c>
      <c r="S171" s="3">
        <v>373840</v>
      </c>
      <c r="T171" s="3">
        <v>316320</v>
      </c>
      <c r="U171" s="2" t="s">
        <v>29</v>
      </c>
      <c r="V171" s="2" t="s">
        <v>29</v>
      </c>
    </row>
    <row r="172" spans="1:22">
      <c r="A172" s="2" t="s">
        <v>722</v>
      </c>
      <c r="B172" s="3">
        <v>595.13</v>
      </c>
      <c r="C172" s="3">
        <v>505.09</v>
      </c>
      <c r="D172" s="3">
        <v>594.122</v>
      </c>
      <c r="E172" s="2" t="s">
        <v>723</v>
      </c>
      <c r="F172" s="2" t="s">
        <v>32</v>
      </c>
      <c r="G172" s="2" t="s">
        <v>724</v>
      </c>
      <c r="H172" s="2" t="s">
        <v>55</v>
      </c>
      <c r="I172" s="2" t="s">
        <v>502</v>
      </c>
      <c r="J172" s="2" t="s">
        <v>27</v>
      </c>
      <c r="K172" s="2" t="s">
        <v>36</v>
      </c>
      <c r="L172" s="3">
        <v>254260</v>
      </c>
      <c r="M172" s="3">
        <v>248730</v>
      </c>
      <c r="N172" s="3">
        <v>122550</v>
      </c>
      <c r="O172" s="3">
        <v>229100</v>
      </c>
      <c r="P172" s="3">
        <v>386230</v>
      </c>
      <c r="Q172" s="3">
        <v>344780</v>
      </c>
      <c r="R172" s="3">
        <v>88435</v>
      </c>
      <c r="S172" s="3">
        <v>126300</v>
      </c>
      <c r="T172" s="3">
        <v>66405</v>
      </c>
      <c r="U172" s="2" t="s">
        <v>29</v>
      </c>
      <c r="V172" s="2" t="s">
        <v>29</v>
      </c>
    </row>
    <row r="173" spans="1:22">
      <c r="A173" s="2" t="s">
        <v>725</v>
      </c>
      <c r="B173" s="3">
        <v>153.02</v>
      </c>
      <c r="C173" s="3">
        <v>109.03</v>
      </c>
      <c r="D173" s="3">
        <v>154.027</v>
      </c>
      <c r="E173" s="2" t="s">
        <v>516</v>
      </c>
      <c r="F173" s="2" t="s">
        <v>24</v>
      </c>
      <c r="G173" s="2" t="s">
        <v>726</v>
      </c>
      <c r="H173" s="2" t="s">
        <v>26</v>
      </c>
      <c r="I173" s="2" t="s">
        <v>26</v>
      </c>
      <c r="J173" s="2" t="s">
        <v>727</v>
      </c>
      <c r="K173" s="2" t="s">
        <v>36</v>
      </c>
      <c r="L173" s="3">
        <v>249120</v>
      </c>
      <c r="M173" s="3">
        <v>239190</v>
      </c>
      <c r="N173" s="3">
        <v>235890</v>
      </c>
      <c r="O173" s="3">
        <v>335550</v>
      </c>
      <c r="P173" s="3">
        <v>311110</v>
      </c>
      <c r="Q173" s="3">
        <v>441560</v>
      </c>
      <c r="R173" s="3">
        <v>440410</v>
      </c>
      <c r="S173" s="3">
        <v>341050</v>
      </c>
      <c r="T173" s="3">
        <v>343620</v>
      </c>
      <c r="U173" s="2" t="s">
        <v>728</v>
      </c>
      <c r="V173" s="2" t="s">
        <v>729</v>
      </c>
    </row>
    <row r="174" spans="1:22">
      <c r="A174" s="2" t="s">
        <v>730</v>
      </c>
      <c r="B174" s="3">
        <v>417.14</v>
      </c>
      <c r="C174" s="3">
        <v>109.03</v>
      </c>
      <c r="D174" s="3">
        <v>418.147</v>
      </c>
      <c r="E174" s="2" t="s">
        <v>731</v>
      </c>
      <c r="F174" s="2" t="s">
        <v>24</v>
      </c>
      <c r="G174" s="2" t="s">
        <v>732</v>
      </c>
      <c r="H174" s="2" t="s">
        <v>26</v>
      </c>
      <c r="I174" s="2" t="s">
        <v>26</v>
      </c>
      <c r="J174" s="2" t="s">
        <v>27</v>
      </c>
      <c r="K174" s="2" t="s">
        <v>36</v>
      </c>
      <c r="L174" s="3">
        <v>546560</v>
      </c>
      <c r="M174" s="3">
        <v>430560</v>
      </c>
      <c r="N174" s="3">
        <v>402320</v>
      </c>
      <c r="O174" s="3">
        <v>288460</v>
      </c>
      <c r="P174" s="3">
        <v>351600</v>
      </c>
      <c r="Q174" s="3">
        <v>310180</v>
      </c>
      <c r="R174" s="3">
        <v>195200</v>
      </c>
      <c r="S174" s="3">
        <v>204770</v>
      </c>
      <c r="T174" s="3">
        <v>206940</v>
      </c>
      <c r="U174" s="2" t="s">
        <v>29</v>
      </c>
      <c r="V174" s="2" t="s">
        <v>29</v>
      </c>
    </row>
    <row r="175" spans="1:22">
      <c r="A175" s="2" t="s">
        <v>733</v>
      </c>
      <c r="B175" s="3">
        <v>431.1</v>
      </c>
      <c r="C175" s="3">
        <v>311</v>
      </c>
      <c r="D175" s="3">
        <v>432.106</v>
      </c>
      <c r="E175" s="2" t="s">
        <v>664</v>
      </c>
      <c r="F175" s="2" t="s">
        <v>24</v>
      </c>
      <c r="G175" s="2" t="s">
        <v>734</v>
      </c>
      <c r="H175" s="2" t="s">
        <v>55</v>
      </c>
      <c r="I175" s="2" t="s">
        <v>502</v>
      </c>
      <c r="J175" s="2" t="s">
        <v>735</v>
      </c>
      <c r="K175" s="2" t="s">
        <v>28</v>
      </c>
      <c r="L175" s="3">
        <v>214640</v>
      </c>
      <c r="M175" s="3">
        <v>323710</v>
      </c>
      <c r="N175" s="3">
        <v>515890</v>
      </c>
      <c r="O175" s="3">
        <v>520510</v>
      </c>
      <c r="P175" s="3">
        <v>935000</v>
      </c>
      <c r="Q175" s="3">
        <v>960340</v>
      </c>
      <c r="R175" s="3">
        <v>536210</v>
      </c>
      <c r="S175" s="3">
        <v>450190</v>
      </c>
      <c r="T175" s="3">
        <v>520360</v>
      </c>
      <c r="U175" s="2" t="s">
        <v>736</v>
      </c>
      <c r="V175" s="2" t="s">
        <v>737</v>
      </c>
    </row>
    <row r="176" spans="1:22">
      <c r="A176" s="2" t="s">
        <v>738</v>
      </c>
      <c r="B176" s="3">
        <v>565.16</v>
      </c>
      <c r="C176" s="3">
        <v>433.11</v>
      </c>
      <c r="D176" s="3">
        <v>564.148</v>
      </c>
      <c r="E176" s="2" t="s">
        <v>480</v>
      </c>
      <c r="F176" s="2" t="s">
        <v>32</v>
      </c>
      <c r="G176" s="2" t="s">
        <v>739</v>
      </c>
      <c r="H176" s="2" t="s">
        <v>55</v>
      </c>
      <c r="I176" s="2" t="s">
        <v>502</v>
      </c>
      <c r="J176" s="2" t="s">
        <v>27</v>
      </c>
      <c r="K176" s="2" t="s">
        <v>36</v>
      </c>
      <c r="L176" s="3">
        <v>213520</v>
      </c>
      <c r="M176" s="3">
        <v>319300</v>
      </c>
      <c r="N176" s="3">
        <v>265090</v>
      </c>
      <c r="O176" s="3">
        <v>101620</v>
      </c>
      <c r="P176" s="3">
        <v>144270</v>
      </c>
      <c r="Q176" s="3">
        <v>131320</v>
      </c>
      <c r="R176" s="3">
        <v>351010</v>
      </c>
      <c r="S176" s="3">
        <v>272710</v>
      </c>
      <c r="T176" s="3">
        <v>238440</v>
      </c>
      <c r="U176" s="2" t="s">
        <v>29</v>
      </c>
      <c r="V176" s="2" t="s">
        <v>29</v>
      </c>
    </row>
    <row r="177" spans="1:22">
      <c r="A177" s="2" t="s">
        <v>740</v>
      </c>
      <c r="B177" s="3">
        <v>287.06</v>
      </c>
      <c r="C177" s="3">
        <v>195.03</v>
      </c>
      <c r="D177" s="3">
        <v>286.048</v>
      </c>
      <c r="E177" s="2" t="s">
        <v>741</v>
      </c>
      <c r="F177" s="2" t="s">
        <v>32</v>
      </c>
      <c r="G177" s="2" t="s">
        <v>742</v>
      </c>
      <c r="H177" s="2" t="s">
        <v>103</v>
      </c>
      <c r="I177" s="2" t="s">
        <v>103</v>
      </c>
      <c r="J177" s="2" t="s">
        <v>743</v>
      </c>
      <c r="K177" s="2" t="s">
        <v>36</v>
      </c>
      <c r="L177" s="3">
        <v>69395</v>
      </c>
      <c r="M177" s="3">
        <v>79220</v>
      </c>
      <c r="N177" s="3">
        <v>70265</v>
      </c>
      <c r="O177" s="3">
        <v>61056</v>
      </c>
      <c r="P177" s="3">
        <v>118570</v>
      </c>
      <c r="Q177" s="3">
        <v>55485</v>
      </c>
      <c r="R177" s="3">
        <v>97137</v>
      </c>
      <c r="S177" s="3">
        <v>271380</v>
      </c>
      <c r="T177" s="3">
        <v>158170</v>
      </c>
      <c r="U177" s="2" t="s">
        <v>29</v>
      </c>
      <c r="V177" s="2" t="s">
        <v>29</v>
      </c>
    </row>
    <row r="178" spans="1:22">
      <c r="A178" s="2" t="s">
        <v>744</v>
      </c>
      <c r="B178" s="3">
        <v>579.17</v>
      </c>
      <c r="C178" s="3">
        <v>313.07</v>
      </c>
      <c r="D178" s="3">
        <v>578.164</v>
      </c>
      <c r="E178" s="2" t="s">
        <v>593</v>
      </c>
      <c r="F178" s="2" t="s">
        <v>32</v>
      </c>
      <c r="G178" s="2" t="s">
        <v>745</v>
      </c>
      <c r="H178" s="2" t="s">
        <v>55</v>
      </c>
      <c r="I178" s="2" t="s">
        <v>502</v>
      </c>
      <c r="J178" s="2" t="s">
        <v>27</v>
      </c>
      <c r="K178" s="2" t="s">
        <v>36</v>
      </c>
      <c r="L178" s="3">
        <v>121110</v>
      </c>
      <c r="M178" s="3">
        <v>129590</v>
      </c>
      <c r="N178" s="3">
        <v>165370</v>
      </c>
      <c r="O178" s="3">
        <v>112020</v>
      </c>
      <c r="P178" s="3">
        <v>216580</v>
      </c>
      <c r="Q178" s="3">
        <v>152970</v>
      </c>
      <c r="R178" s="3">
        <v>182610</v>
      </c>
      <c r="S178" s="3">
        <v>319750</v>
      </c>
      <c r="T178" s="3">
        <v>216740</v>
      </c>
      <c r="U178" s="2" t="s">
        <v>29</v>
      </c>
      <c r="V178" s="2" t="s">
        <v>29</v>
      </c>
    </row>
    <row r="179" spans="1:22">
      <c r="A179" s="2" t="s">
        <v>746</v>
      </c>
      <c r="B179" s="3">
        <v>579.13</v>
      </c>
      <c r="C179" s="3">
        <v>283.06</v>
      </c>
      <c r="D179" s="3">
        <v>578.127</v>
      </c>
      <c r="E179" s="2" t="s">
        <v>747</v>
      </c>
      <c r="F179" s="2" t="s">
        <v>32</v>
      </c>
      <c r="G179" s="2" t="s">
        <v>748</v>
      </c>
      <c r="H179" s="2" t="s">
        <v>55</v>
      </c>
      <c r="I179" s="2" t="s">
        <v>502</v>
      </c>
      <c r="J179" s="2" t="s">
        <v>27</v>
      </c>
      <c r="K179" s="2" t="s">
        <v>36</v>
      </c>
      <c r="L179" s="3">
        <v>111550</v>
      </c>
      <c r="M179" s="3">
        <v>116840</v>
      </c>
      <c r="N179" s="3">
        <v>142670</v>
      </c>
      <c r="O179" s="3">
        <v>88491</v>
      </c>
      <c r="P179" s="3">
        <v>180890</v>
      </c>
      <c r="Q179" s="3">
        <v>137040</v>
      </c>
      <c r="R179" s="3">
        <v>210340</v>
      </c>
      <c r="S179" s="3">
        <v>232640</v>
      </c>
      <c r="T179" s="3">
        <v>253380</v>
      </c>
      <c r="U179" s="2" t="s">
        <v>29</v>
      </c>
      <c r="V179" s="2" t="s">
        <v>29</v>
      </c>
    </row>
    <row r="180" spans="1:22">
      <c r="A180" s="2" t="s">
        <v>749</v>
      </c>
      <c r="B180" s="3">
        <v>611.16</v>
      </c>
      <c r="C180" s="3">
        <v>465.1</v>
      </c>
      <c r="D180" s="3">
        <v>610.153</v>
      </c>
      <c r="E180" s="2" t="s">
        <v>96</v>
      </c>
      <c r="F180" s="2" t="s">
        <v>32</v>
      </c>
      <c r="G180" s="2" t="s">
        <v>750</v>
      </c>
      <c r="H180" s="2" t="s">
        <v>55</v>
      </c>
      <c r="I180" s="2" t="s">
        <v>502</v>
      </c>
      <c r="J180" s="2" t="s">
        <v>27</v>
      </c>
      <c r="K180" s="2" t="s">
        <v>36</v>
      </c>
      <c r="L180" s="3">
        <v>110500</v>
      </c>
      <c r="M180" s="3">
        <v>103480</v>
      </c>
      <c r="N180" s="3">
        <v>47640</v>
      </c>
      <c r="O180" s="3">
        <v>320650</v>
      </c>
      <c r="P180" s="3">
        <v>234950</v>
      </c>
      <c r="Q180" s="3">
        <v>300140</v>
      </c>
      <c r="R180" s="3">
        <v>500580</v>
      </c>
      <c r="S180" s="3">
        <v>456160</v>
      </c>
      <c r="T180" s="3">
        <v>679200</v>
      </c>
      <c r="U180" s="2" t="s">
        <v>29</v>
      </c>
      <c r="V180" s="2" t="s">
        <v>29</v>
      </c>
    </row>
    <row r="181" spans="1:22">
      <c r="A181" s="2" t="s">
        <v>751</v>
      </c>
      <c r="B181" s="3">
        <v>283.16</v>
      </c>
      <c r="C181" s="3">
        <v>59</v>
      </c>
      <c r="D181" s="3">
        <v>284.162</v>
      </c>
      <c r="E181" s="2" t="s">
        <v>752</v>
      </c>
      <c r="F181" s="2" t="s">
        <v>24</v>
      </c>
      <c r="G181" s="2" t="s">
        <v>753</v>
      </c>
      <c r="H181" s="2" t="s">
        <v>103</v>
      </c>
      <c r="I181" s="2" t="s">
        <v>103</v>
      </c>
      <c r="J181" s="2" t="s">
        <v>27</v>
      </c>
      <c r="K181" s="2" t="s">
        <v>36</v>
      </c>
      <c r="L181" s="3">
        <v>91482</v>
      </c>
      <c r="M181" s="3">
        <v>114850</v>
      </c>
      <c r="N181" s="3">
        <v>107570</v>
      </c>
      <c r="O181" s="3">
        <v>119680</v>
      </c>
      <c r="P181" s="3">
        <v>107540</v>
      </c>
      <c r="Q181" s="3">
        <v>137890</v>
      </c>
      <c r="R181" s="3">
        <v>80904</v>
      </c>
      <c r="S181" s="3">
        <v>147690</v>
      </c>
      <c r="T181" s="3">
        <v>133670</v>
      </c>
      <c r="U181" s="2" t="s">
        <v>29</v>
      </c>
      <c r="V181" s="2" t="s">
        <v>29</v>
      </c>
    </row>
    <row r="182" spans="1:22">
      <c r="A182" s="2" t="s">
        <v>754</v>
      </c>
      <c r="B182" s="3">
        <v>419.1</v>
      </c>
      <c r="C182" s="3">
        <v>383.07</v>
      </c>
      <c r="D182" s="3">
        <v>418.09</v>
      </c>
      <c r="E182" s="2" t="s">
        <v>755</v>
      </c>
      <c r="F182" s="2" t="s">
        <v>32</v>
      </c>
      <c r="G182" s="2" t="s">
        <v>756</v>
      </c>
      <c r="H182" s="2" t="s">
        <v>55</v>
      </c>
      <c r="I182" s="2" t="s">
        <v>502</v>
      </c>
      <c r="J182" s="2" t="s">
        <v>27</v>
      </c>
      <c r="K182" s="2" t="s">
        <v>36</v>
      </c>
      <c r="L182" s="3">
        <v>94080</v>
      </c>
      <c r="M182" s="3">
        <v>124930</v>
      </c>
      <c r="N182" s="3">
        <v>175850</v>
      </c>
      <c r="O182" s="3">
        <v>135950</v>
      </c>
      <c r="P182" s="3">
        <v>157950</v>
      </c>
      <c r="Q182" s="3">
        <v>111880</v>
      </c>
      <c r="R182" s="3">
        <v>86136</v>
      </c>
      <c r="S182" s="3">
        <v>81227</v>
      </c>
      <c r="T182" s="3">
        <v>111900</v>
      </c>
      <c r="U182" s="2" t="s">
        <v>29</v>
      </c>
      <c r="V182" s="2" t="s">
        <v>29</v>
      </c>
    </row>
    <row r="183" spans="1:22">
      <c r="A183" s="2" t="s">
        <v>757</v>
      </c>
      <c r="B183" s="3">
        <v>449.11</v>
      </c>
      <c r="C183" s="3">
        <v>299.06</v>
      </c>
      <c r="D183" s="3">
        <v>448.101</v>
      </c>
      <c r="E183" s="2" t="s">
        <v>758</v>
      </c>
      <c r="F183" s="2" t="s">
        <v>32</v>
      </c>
      <c r="G183" s="2" t="s">
        <v>759</v>
      </c>
      <c r="H183" s="2" t="s">
        <v>55</v>
      </c>
      <c r="I183" s="2" t="s">
        <v>502</v>
      </c>
      <c r="J183" s="2" t="s">
        <v>760</v>
      </c>
      <c r="K183" s="2" t="s">
        <v>36</v>
      </c>
      <c r="L183" s="3">
        <v>51412</v>
      </c>
      <c r="M183" s="3">
        <v>55766</v>
      </c>
      <c r="N183" s="3">
        <v>39027</v>
      </c>
      <c r="O183" s="3">
        <v>50100</v>
      </c>
      <c r="P183" s="3">
        <v>64563</v>
      </c>
      <c r="Q183" s="3">
        <v>57757</v>
      </c>
      <c r="R183" s="3">
        <v>45616</v>
      </c>
      <c r="S183" s="3">
        <v>76665</v>
      </c>
      <c r="T183" s="3">
        <v>80656</v>
      </c>
      <c r="U183" s="2" t="s">
        <v>761</v>
      </c>
      <c r="V183" s="2" t="s">
        <v>29</v>
      </c>
    </row>
    <row r="184" spans="1:22">
      <c r="A184" s="2" t="s">
        <v>762</v>
      </c>
      <c r="B184" s="3">
        <v>463.11</v>
      </c>
      <c r="C184" s="3">
        <v>343.08</v>
      </c>
      <c r="D184" s="3">
        <v>462.116</v>
      </c>
      <c r="E184" s="2" t="s">
        <v>763</v>
      </c>
      <c r="F184" s="2" t="s">
        <v>32</v>
      </c>
      <c r="G184" s="2" t="s">
        <v>764</v>
      </c>
      <c r="H184" s="2" t="s">
        <v>55</v>
      </c>
      <c r="I184" s="2" t="s">
        <v>502</v>
      </c>
      <c r="J184" s="2" t="s">
        <v>765</v>
      </c>
      <c r="K184" s="2" t="s">
        <v>36</v>
      </c>
      <c r="L184" s="3">
        <v>48379</v>
      </c>
      <c r="M184" s="3">
        <v>33123</v>
      </c>
      <c r="N184" s="3">
        <v>21086</v>
      </c>
      <c r="O184" s="3">
        <v>50519</v>
      </c>
      <c r="P184" s="3">
        <v>56781</v>
      </c>
      <c r="Q184" s="3">
        <v>64489</v>
      </c>
      <c r="R184" s="3">
        <v>32365</v>
      </c>
      <c r="S184" s="3">
        <v>44439</v>
      </c>
      <c r="T184" s="3">
        <v>52673</v>
      </c>
      <c r="U184" s="2" t="s">
        <v>29</v>
      </c>
      <c r="V184" s="2" t="s">
        <v>29</v>
      </c>
    </row>
    <row r="185" spans="1:22">
      <c r="A185" s="2" t="s">
        <v>766</v>
      </c>
      <c r="B185" s="3">
        <v>537.2</v>
      </c>
      <c r="C185" s="3">
        <v>375.15</v>
      </c>
      <c r="D185" s="3">
        <v>538.205</v>
      </c>
      <c r="E185" s="2" t="s">
        <v>767</v>
      </c>
      <c r="F185" s="2" t="s">
        <v>24</v>
      </c>
      <c r="G185" s="2" t="s">
        <v>768</v>
      </c>
      <c r="H185" s="2" t="s">
        <v>123</v>
      </c>
      <c r="I185" s="2" t="s">
        <v>285</v>
      </c>
      <c r="J185" s="2" t="s">
        <v>769</v>
      </c>
      <c r="K185" s="2" t="s">
        <v>36</v>
      </c>
      <c r="L185" s="3">
        <v>106070</v>
      </c>
      <c r="M185" s="3">
        <v>113980</v>
      </c>
      <c r="N185" s="3">
        <v>86231</v>
      </c>
      <c r="O185" s="3">
        <v>162230</v>
      </c>
      <c r="P185" s="3">
        <v>150000</v>
      </c>
      <c r="Q185" s="3">
        <v>139620</v>
      </c>
      <c r="R185" s="3">
        <v>96757</v>
      </c>
      <c r="S185" s="3">
        <v>106980</v>
      </c>
      <c r="T185" s="3">
        <v>108540</v>
      </c>
      <c r="U185" s="2" t="s">
        <v>29</v>
      </c>
      <c r="V185" s="2" t="s">
        <v>29</v>
      </c>
    </row>
    <row r="186" spans="1:22">
      <c r="A186" s="2" t="s">
        <v>770</v>
      </c>
      <c r="B186" s="3">
        <v>611.16</v>
      </c>
      <c r="C186" s="3">
        <v>593.14</v>
      </c>
      <c r="D186" s="3">
        <v>610.153</v>
      </c>
      <c r="E186" s="2" t="s">
        <v>96</v>
      </c>
      <c r="F186" s="2" t="s">
        <v>32</v>
      </c>
      <c r="G186" s="2" t="s">
        <v>771</v>
      </c>
      <c r="H186" s="2" t="s">
        <v>55</v>
      </c>
      <c r="I186" s="2" t="s">
        <v>502</v>
      </c>
      <c r="J186" s="2" t="s">
        <v>772</v>
      </c>
      <c r="K186" s="2" t="s">
        <v>36</v>
      </c>
      <c r="L186" s="3">
        <v>47287</v>
      </c>
      <c r="M186" s="3">
        <v>42368</v>
      </c>
      <c r="N186" s="3">
        <v>17215</v>
      </c>
      <c r="O186" s="3">
        <v>76186</v>
      </c>
      <c r="P186" s="3">
        <v>73319</v>
      </c>
      <c r="Q186" s="3">
        <v>48124</v>
      </c>
      <c r="R186" s="3">
        <v>44993</v>
      </c>
      <c r="S186" s="3">
        <v>65141</v>
      </c>
      <c r="T186" s="3">
        <v>33100</v>
      </c>
      <c r="U186" s="2" t="s">
        <v>773</v>
      </c>
      <c r="V186" s="2" t="s">
        <v>29</v>
      </c>
    </row>
    <row r="187" spans="1:22">
      <c r="A187" s="2" t="s">
        <v>774</v>
      </c>
      <c r="B187" s="3">
        <v>165.05</v>
      </c>
      <c r="C187" s="3">
        <v>91.05</v>
      </c>
      <c r="D187" s="3">
        <v>164.047</v>
      </c>
      <c r="E187" s="2" t="s">
        <v>373</v>
      </c>
      <c r="F187" s="2" t="s">
        <v>32</v>
      </c>
      <c r="G187" s="2" t="s">
        <v>775</v>
      </c>
      <c r="H187" s="2" t="s">
        <v>26</v>
      </c>
      <c r="I187" s="2" t="s">
        <v>26</v>
      </c>
      <c r="J187" s="2" t="s">
        <v>776</v>
      </c>
      <c r="K187" s="2" t="s">
        <v>36</v>
      </c>
      <c r="L187" s="3">
        <v>347250</v>
      </c>
      <c r="M187" s="3">
        <v>299690</v>
      </c>
      <c r="N187" s="3">
        <v>224620</v>
      </c>
      <c r="O187" s="3">
        <v>305160</v>
      </c>
      <c r="P187" s="3">
        <v>309360</v>
      </c>
      <c r="Q187" s="3">
        <v>340240</v>
      </c>
      <c r="R187" s="3">
        <v>253800</v>
      </c>
      <c r="S187" s="3">
        <v>312820</v>
      </c>
      <c r="T187" s="3">
        <v>418070</v>
      </c>
      <c r="U187" s="2" t="s">
        <v>777</v>
      </c>
      <c r="V187" s="2" t="s">
        <v>778</v>
      </c>
    </row>
    <row r="188" spans="1:22">
      <c r="A188" s="2" t="s">
        <v>779</v>
      </c>
      <c r="B188" s="3">
        <v>611.16</v>
      </c>
      <c r="C188" s="3">
        <v>593.15</v>
      </c>
      <c r="D188" s="3">
        <v>610.154</v>
      </c>
      <c r="E188" s="2" t="s">
        <v>96</v>
      </c>
      <c r="F188" s="2" t="s">
        <v>32</v>
      </c>
      <c r="G188" s="2" t="s">
        <v>780</v>
      </c>
      <c r="H188" s="2" t="s">
        <v>55</v>
      </c>
      <c r="I188" s="2" t="s">
        <v>502</v>
      </c>
      <c r="J188" s="2" t="s">
        <v>27</v>
      </c>
      <c r="K188" s="2" t="s">
        <v>36</v>
      </c>
      <c r="L188" s="3">
        <v>36044</v>
      </c>
      <c r="M188" s="3">
        <v>42933</v>
      </c>
      <c r="N188" s="3">
        <v>35920</v>
      </c>
      <c r="O188" s="3">
        <v>70043</v>
      </c>
      <c r="P188" s="3">
        <v>78910</v>
      </c>
      <c r="Q188" s="3">
        <v>60828</v>
      </c>
      <c r="R188" s="3">
        <v>34997</v>
      </c>
      <c r="S188" s="3">
        <v>58892</v>
      </c>
      <c r="T188" s="3">
        <v>58964</v>
      </c>
      <c r="U188" s="2" t="s">
        <v>29</v>
      </c>
      <c r="V188" s="2" t="s">
        <v>29</v>
      </c>
    </row>
    <row r="189" spans="1:22">
      <c r="A189" s="2" t="s">
        <v>781</v>
      </c>
      <c r="B189" s="3">
        <v>449.11</v>
      </c>
      <c r="C189" s="3">
        <v>299.05</v>
      </c>
      <c r="D189" s="3">
        <v>448.101</v>
      </c>
      <c r="E189" s="2" t="s">
        <v>758</v>
      </c>
      <c r="F189" s="2" t="s">
        <v>32</v>
      </c>
      <c r="G189" s="2" t="s">
        <v>782</v>
      </c>
      <c r="H189" s="2" t="s">
        <v>55</v>
      </c>
      <c r="I189" s="2" t="s">
        <v>502</v>
      </c>
      <c r="J189" s="2" t="s">
        <v>783</v>
      </c>
      <c r="K189" s="2" t="s">
        <v>36</v>
      </c>
      <c r="L189" s="3">
        <v>35850</v>
      </c>
      <c r="M189" s="3">
        <v>36849</v>
      </c>
      <c r="N189" s="3">
        <v>13082</v>
      </c>
      <c r="O189" s="3">
        <v>59885</v>
      </c>
      <c r="P189" s="3">
        <v>29547</v>
      </c>
      <c r="Q189" s="3">
        <v>19356</v>
      </c>
      <c r="R189" s="3">
        <v>34711</v>
      </c>
      <c r="S189" s="3">
        <v>43087</v>
      </c>
      <c r="T189" s="3">
        <v>69704</v>
      </c>
      <c r="U189" s="2" t="s">
        <v>784</v>
      </c>
      <c r="V189" s="2" t="s">
        <v>29</v>
      </c>
    </row>
    <row r="190" spans="1:22">
      <c r="A190" s="2" t="s">
        <v>785</v>
      </c>
      <c r="B190" s="3">
        <v>487.34</v>
      </c>
      <c r="C190" s="3">
        <v>487.34</v>
      </c>
      <c r="D190" s="3">
        <v>488.35</v>
      </c>
      <c r="E190" s="2" t="s">
        <v>786</v>
      </c>
      <c r="F190" s="2" t="s">
        <v>24</v>
      </c>
      <c r="G190" s="2" t="s">
        <v>787</v>
      </c>
      <c r="H190" s="2" t="s">
        <v>131</v>
      </c>
      <c r="I190" s="2" t="s">
        <v>132</v>
      </c>
      <c r="J190" s="2" t="s">
        <v>27</v>
      </c>
      <c r="K190" s="2" t="s">
        <v>36</v>
      </c>
      <c r="L190" s="3">
        <v>138840</v>
      </c>
      <c r="M190" s="3">
        <v>107970</v>
      </c>
      <c r="N190" s="3">
        <v>69471</v>
      </c>
      <c r="O190" s="3">
        <v>108380</v>
      </c>
      <c r="P190" s="3">
        <v>122990</v>
      </c>
      <c r="Q190" s="3">
        <v>134600</v>
      </c>
      <c r="R190" s="3">
        <v>145760</v>
      </c>
      <c r="S190" s="3">
        <v>163220</v>
      </c>
      <c r="T190" s="3">
        <v>133700</v>
      </c>
      <c r="U190" s="2" t="s">
        <v>29</v>
      </c>
      <c r="V190" s="2" t="s">
        <v>29</v>
      </c>
    </row>
    <row r="191" spans="1:22">
      <c r="A191" s="2" t="s">
        <v>788</v>
      </c>
      <c r="B191" s="3">
        <v>771.21</v>
      </c>
      <c r="C191" s="3">
        <v>177.1</v>
      </c>
      <c r="D191" s="3">
        <v>770.206</v>
      </c>
      <c r="E191" s="2" t="s">
        <v>789</v>
      </c>
      <c r="F191" s="2" t="s">
        <v>32</v>
      </c>
      <c r="G191" s="2" t="s">
        <v>790</v>
      </c>
      <c r="H191" s="2" t="s">
        <v>55</v>
      </c>
      <c r="I191" s="2" t="s">
        <v>502</v>
      </c>
      <c r="J191" s="2" t="s">
        <v>27</v>
      </c>
      <c r="K191" s="2" t="s">
        <v>36</v>
      </c>
      <c r="L191" s="3">
        <v>30555</v>
      </c>
      <c r="M191" s="3">
        <v>36623</v>
      </c>
      <c r="N191" s="3">
        <v>34961</v>
      </c>
      <c r="O191" s="3">
        <v>26319</v>
      </c>
      <c r="P191" s="3">
        <v>63236</v>
      </c>
      <c r="Q191" s="3">
        <v>50758</v>
      </c>
      <c r="R191" s="3">
        <v>62041</v>
      </c>
      <c r="S191" s="3">
        <v>46518</v>
      </c>
      <c r="T191" s="3">
        <v>75114</v>
      </c>
      <c r="U191" s="2" t="s">
        <v>29</v>
      </c>
      <c r="V191" s="2" t="s">
        <v>29</v>
      </c>
    </row>
    <row r="192" spans="1:22">
      <c r="A192" s="2" t="s">
        <v>791</v>
      </c>
      <c r="B192" s="3">
        <v>137.03</v>
      </c>
      <c r="C192" s="3">
        <v>91.02</v>
      </c>
      <c r="D192" s="3">
        <v>138.032</v>
      </c>
      <c r="E192" s="2" t="s">
        <v>47</v>
      </c>
      <c r="F192" s="2" t="s">
        <v>24</v>
      </c>
      <c r="G192" s="2" t="s">
        <v>792</v>
      </c>
      <c r="H192" s="2" t="s">
        <v>103</v>
      </c>
      <c r="I192" s="2" t="s">
        <v>103</v>
      </c>
      <c r="J192" s="2" t="s">
        <v>793</v>
      </c>
      <c r="K192" s="2" t="s">
        <v>36</v>
      </c>
      <c r="L192" s="3">
        <v>134680</v>
      </c>
      <c r="M192" s="3">
        <v>85662</v>
      </c>
      <c r="N192" s="3">
        <v>90039</v>
      </c>
      <c r="O192" s="3">
        <v>115740</v>
      </c>
      <c r="P192" s="3">
        <v>118340</v>
      </c>
      <c r="Q192" s="3">
        <v>162370</v>
      </c>
      <c r="R192" s="3">
        <v>153850</v>
      </c>
      <c r="S192" s="3">
        <v>137400</v>
      </c>
      <c r="T192" s="3">
        <v>143890</v>
      </c>
      <c r="U192" s="2" t="s">
        <v>29</v>
      </c>
      <c r="V192" s="2" t="s">
        <v>29</v>
      </c>
    </row>
    <row r="193" spans="1:22">
      <c r="A193" s="2" t="s">
        <v>794</v>
      </c>
      <c r="B193" s="3">
        <v>403.1</v>
      </c>
      <c r="C193" s="3">
        <v>367.08</v>
      </c>
      <c r="D193" s="3">
        <v>402.095</v>
      </c>
      <c r="E193" s="2" t="s">
        <v>795</v>
      </c>
      <c r="F193" s="2" t="s">
        <v>32</v>
      </c>
      <c r="G193" s="2" t="s">
        <v>796</v>
      </c>
      <c r="H193" s="2" t="s">
        <v>55</v>
      </c>
      <c r="I193" s="2" t="s">
        <v>502</v>
      </c>
      <c r="J193" s="2" t="s">
        <v>27</v>
      </c>
      <c r="K193" s="2" t="s">
        <v>36</v>
      </c>
      <c r="L193" s="3">
        <v>8850.4</v>
      </c>
      <c r="M193" s="3">
        <v>23835</v>
      </c>
      <c r="N193" s="3">
        <v>22212</v>
      </c>
      <c r="O193" s="3">
        <v>30012</v>
      </c>
      <c r="P193" s="3">
        <v>14242</v>
      </c>
      <c r="Q193" s="3">
        <v>6187.5</v>
      </c>
      <c r="R193" s="3">
        <v>22162</v>
      </c>
      <c r="S193" s="3">
        <v>3713</v>
      </c>
      <c r="T193" s="3">
        <v>9</v>
      </c>
      <c r="U193" s="2" t="s">
        <v>29</v>
      </c>
      <c r="V193" s="2" t="s">
        <v>29</v>
      </c>
    </row>
    <row r="194" spans="1:22">
      <c r="A194" s="2" t="s">
        <v>797</v>
      </c>
      <c r="B194" s="3">
        <v>197</v>
      </c>
      <c r="C194" s="3">
        <v>153</v>
      </c>
      <c r="D194" s="3">
        <v>198.053</v>
      </c>
      <c r="E194" s="2" t="s">
        <v>693</v>
      </c>
      <c r="F194" s="2" t="s">
        <v>24</v>
      </c>
      <c r="G194" s="2" t="s">
        <v>798</v>
      </c>
      <c r="H194" s="2" t="s">
        <v>26</v>
      </c>
      <c r="I194" s="2" t="s">
        <v>26</v>
      </c>
      <c r="J194" s="2" t="s">
        <v>799</v>
      </c>
      <c r="K194" s="2" t="s">
        <v>36</v>
      </c>
      <c r="L194" s="3">
        <v>47015</v>
      </c>
      <c r="M194" s="3">
        <v>53692</v>
      </c>
      <c r="N194" s="3">
        <v>61062</v>
      </c>
      <c r="O194" s="3">
        <v>49669</v>
      </c>
      <c r="P194" s="3">
        <v>49207</v>
      </c>
      <c r="Q194" s="3">
        <v>52736</v>
      </c>
      <c r="R194" s="3">
        <v>142790</v>
      </c>
      <c r="S194" s="3">
        <v>128640</v>
      </c>
      <c r="T194" s="3">
        <v>169060</v>
      </c>
      <c r="U194" s="2" t="s">
        <v>800</v>
      </c>
      <c r="V194" s="2" t="s">
        <v>729</v>
      </c>
    </row>
    <row r="195" spans="1:22">
      <c r="A195" s="2" t="s">
        <v>801</v>
      </c>
      <c r="B195" s="3">
        <v>235.14</v>
      </c>
      <c r="C195" s="3">
        <v>147.04</v>
      </c>
      <c r="D195" s="3">
        <v>234.137</v>
      </c>
      <c r="E195" s="2" t="s">
        <v>802</v>
      </c>
      <c r="F195" s="2" t="s">
        <v>32</v>
      </c>
      <c r="G195" s="2" t="s">
        <v>803</v>
      </c>
      <c r="H195" s="2" t="s">
        <v>34</v>
      </c>
      <c r="I195" s="2" t="s">
        <v>76</v>
      </c>
      <c r="J195" s="2" t="s">
        <v>804</v>
      </c>
      <c r="K195" s="2" t="s">
        <v>36</v>
      </c>
      <c r="L195" s="3">
        <v>104410</v>
      </c>
      <c r="M195" s="3">
        <v>145680</v>
      </c>
      <c r="N195" s="3">
        <v>56009</v>
      </c>
      <c r="O195" s="3">
        <v>153360</v>
      </c>
      <c r="P195" s="3">
        <v>165290</v>
      </c>
      <c r="Q195" s="3">
        <v>98941</v>
      </c>
      <c r="R195" s="3">
        <v>163060</v>
      </c>
      <c r="S195" s="3">
        <v>197070</v>
      </c>
      <c r="T195" s="3">
        <v>112580</v>
      </c>
      <c r="U195" s="2" t="s">
        <v>805</v>
      </c>
      <c r="V195" s="2" t="s">
        <v>806</v>
      </c>
    </row>
    <row r="196" spans="1:22">
      <c r="A196" s="2" t="s">
        <v>807</v>
      </c>
      <c r="B196" s="3">
        <v>739.21</v>
      </c>
      <c r="C196" s="3">
        <v>563.2</v>
      </c>
      <c r="D196" s="3">
        <v>740.216</v>
      </c>
      <c r="E196" s="2" t="s">
        <v>808</v>
      </c>
      <c r="F196" s="2" t="s">
        <v>24</v>
      </c>
      <c r="G196" s="2" t="s">
        <v>809</v>
      </c>
      <c r="H196" s="2" t="s">
        <v>55</v>
      </c>
      <c r="I196" s="2" t="s">
        <v>502</v>
      </c>
      <c r="J196" s="2" t="s">
        <v>27</v>
      </c>
      <c r="K196" s="2" t="s">
        <v>36</v>
      </c>
      <c r="L196" s="3">
        <v>5987</v>
      </c>
      <c r="M196" s="3">
        <v>13818</v>
      </c>
      <c r="N196" s="3">
        <v>5270.5</v>
      </c>
      <c r="O196" s="3">
        <v>9329.8</v>
      </c>
      <c r="P196" s="3">
        <v>16053</v>
      </c>
      <c r="Q196" s="3">
        <v>19417</v>
      </c>
      <c r="R196" s="3">
        <v>9</v>
      </c>
      <c r="S196" s="3">
        <v>9</v>
      </c>
      <c r="T196" s="3">
        <v>9</v>
      </c>
      <c r="U196" s="2" t="s">
        <v>29</v>
      </c>
      <c r="V196" s="2" t="s">
        <v>29</v>
      </c>
    </row>
    <row r="197" spans="1:22">
      <c r="A197" s="2" t="s">
        <v>810</v>
      </c>
      <c r="B197" s="3">
        <v>169.01</v>
      </c>
      <c r="C197" s="3">
        <v>125.02</v>
      </c>
      <c r="D197" s="3">
        <v>170.022</v>
      </c>
      <c r="E197" s="2" t="s">
        <v>811</v>
      </c>
      <c r="F197" s="2" t="s">
        <v>24</v>
      </c>
      <c r="G197" s="2" t="s">
        <v>812</v>
      </c>
      <c r="H197" s="2" t="s">
        <v>26</v>
      </c>
      <c r="I197" s="2" t="s">
        <v>26</v>
      </c>
      <c r="J197" s="2" t="s">
        <v>813</v>
      </c>
      <c r="K197" s="2" t="s">
        <v>36</v>
      </c>
      <c r="L197" s="3">
        <v>227410</v>
      </c>
      <c r="M197" s="3">
        <v>255240</v>
      </c>
      <c r="N197" s="3">
        <v>201180</v>
      </c>
      <c r="O197" s="3">
        <v>333820</v>
      </c>
      <c r="P197" s="3">
        <v>253740</v>
      </c>
      <c r="Q197" s="3">
        <v>330680</v>
      </c>
      <c r="R197" s="3">
        <v>228250</v>
      </c>
      <c r="S197" s="3">
        <v>250430</v>
      </c>
      <c r="T197" s="3">
        <v>229370</v>
      </c>
      <c r="U197" s="2" t="s">
        <v>814</v>
      </c>
      <c r="V197" s="2" t="s">
        <v>29</v>
      </c>
    </row>
    <row r="198" spans="1:22">
      <c r="A198" s="2" t="s">
        <v>815</v>
      </c>
      <c r="B198" s="3">
        <v>193.05</v>
      </c>
      <c r="C198" s="3">
        <v>91.05</v>
      </c>
      <c r="D198" s="3">
        <v>192.042</v>
      </c>
      <c r="E198" s="2" t="s">
        <v>556</v>
      </c>
      <c r="F198" s="2" t="s">
        <v>32</v>
      </c>
      <c r="G198" s="2" t="s">
        <v>816</v>
      </c>
      <c r="H198" s="2" t="s">
        <v>123</v>
      </c>
      <c r="I198" s="2" t="s">
        <v>124</v>
      </c>
      <c r="J198" s="2" t="s">
        <v>817</v>
      </c>
      <c r="K198" s="2" t="s">
        <v>36</v>
      </c>
      <c r="L198" s="3">
        <v>117600</v>
      </c>
      <c r="M198" s="3">
        <v>161460</v>
      </c>
      <c r="N198" s="3">
        <v>78593</v>
      </c>
      <c r="O198" s="3">
        <v>138550</v>
      </c>
      <c r="P198" s="3">
        <v>81095</v>
      </c>
      <c r="Q198" s="3">
        <v>151460</v>
      </c>
      <c r="R198" s="3">
        <v>209390</v>
      </c>
      <c r="S198" s="3">
        <v>200140</v>
      </c>
      <c r="T198" s="3">
        <v>96436</v>
      </c>
      <c r="U198" s="2" t="s">
        <v>29</v>
      </c>
      <c r="V198" s="2" t="s">
        <v>29</v>
      </c>
    </row>
    <row r="199" spans="1:22">
      <c r="A199" s="2" t="s">
        <v>818</v>
      </c>
      <c r="B199" s="3">
        <v>193.05</v>
      </c>
      <c r="C199" s="3">
        <v>135.05</v>
      </c>
      <c r="D199" s="3">
        <v>194.058</v>
      </c>
      <c r="E199" s="2" t="s">
        <v>819</v>
      </c>
      <c r="F199" s="2" t="s">
        <v>24</v>
      </c>
      <c r="G199" s="2" t="s">
        <v>820</v>
      </c>
      <c r="H199" s="2" t="s">
        <v>26</v>
      </c>
      <c r="I199" s="2" t="s">
        <v>26</v>
      </c>
      <c r="J199" s="2" t="s">
        <v>821</v>
      </c>
      <c r="K199" s="2" t="s">
        <v>36</v>
      </c>
      <c r="L199" s="3">
        <v>53696</v>
      </c>
      <c r="M199" s="3">
        <v>180260</v>
      </c>
      <c r="N199" s="3">
        <v>304900</v>
      </c>
      <c r="O199" s="3">
        <v>308080</v>
      </c>
      <c r="P199" s="3">
        <v>486410</v>
      </c>
      <c r="Q199" s="3">
        <v>82864</v>
      </c>
      <c r="R199" s="3">
        <v>169200</v>
      </c>
      <c r="S199" s="3">
        <v>449890</v>
      </c>
      <c r="T199" s="3">
        <v>79846</v>
      </c>
      <c r="U199" s="2" t="s">
        <v>822</v>
      </c>
      <c r="V199" s="2" t="s">
        <v>29</v>
      </c>
    </row>
    <row r="200" spans="1:22">
      <c r="A200" s="2" t="s">
        <v>823</v>
      </c>
      <c r="B200" s="3">
        <v>165.05</v>
      </c>
      <c r="C200" s="3">
        <v>119.05</v>
      </c>
      <c r="D200" s="3">
        <v>164.047</v>
      </c>
      <c r="E200" s="2" t="s">
        <v>373</v>
      </c>
      <c r="F200" s="2" t="s">
        <v>32</v>
      </c>
      <c r="G200" s="2" t="s">
        <v>824</v>
      </c>
      <c r="H200" s="2" t="s">
        <v>103</v>
      </c>
      <c r="I200" s="2" t="s">
        <v>103</v>
      </c>
      <c r="J200" s="2" t="s">
        <v>27</v>
      </c>
      <c r="K200" s="2" t="s">
        <v>36</v>
      </c>
      <c r="L200" s="3">
        <v>90848</v>
      </c>
      <c r="M200" s="3">
        <v>137190</v>
      </c>
      <c r="N200" s="3">
        <v>151850</v>
      </c>
      <c r="O200" s="3">
        <v>125090</v>
      </c>
      <c r="P200" s="3">
        <v>165720</v>
      </c>
      <c r="Q200" s="3">
        <v>139360</v>
      </c>
      <c r="R200" s="3">
        <v>138160</v>
      </c>
      <c r="S200" s="3">
        <v>169020</v>
      </c>
      <c r="T200" s="3">
        <v>150360</v>
      </c>
      <c r="U200" s="2" t="s">
        <v>29</v>
      </c>
      <c r="V200" s="2" t="s">
        <v>29</v>
      </c>
    </row>
    <row r="201" spans="1:22">
      <c r="A201" s="2" t="s">
        <v>825</v>
      </c>
      <c r="B201" s="3">
        <v>579.13</v>
      </c>
      <c r="C201" s="3">
        <v>331.08</v>
      </c>
      <c r="D201" s="3">
        <v>578.127</v>
      </c>
      <c r="E201" s="2" t="s">
        <v>747</v>
      </c>
      <c r="F201" s="2" t="s">
        <v>32</v>
      </c>
      <c r="G201" s="2" t="s">
        <v>826</v>
      </c>
      <c r="H201" s="2" t="s">
        <v>55</v>
      </c>
      <c r="I201" s="2" t="s">
        <v>482</v>
      </c>
      <c r="J201" s="2" t="s">
        <v>27</v>
      </c>
      <c r="K201" s="2" t="s">
        <v>36</v>
      </c>
      <c r="L201" s="3">
        <v>11204</v>
      </c>
      <c r="M201" s="3">
        <v>15331</v>
      </c>
      <c r="N201" s="3">
        <v>6141.2</v>
      </c>
      <c r="O201" s="3">
        <v>11240</v>
      </c>
      <c r="P201" s="3">
        <v>21321</v>
      </c>
      <c r="Q201" s="3">
        <v>12383</v>
      </c>
      <c r="R201" s="3">
        <v>17476</v>
      </c>
      <c r="S201" s="3">
        <v>15378</v>
      </c>
      <c r="T201" s="3">
        <v>12493</v>
      </c>
      <c r="U201" s="2" t="s">
        <v>29</v>
      </c>
      <c r="V201" s="2" t="s">
        <v>29</v>
      </c>
    </row>
    <row r="202" spans="1:22">
      <c r="A202" s="2" t="s">
        <v>827</v>
      </c>
      <c r="B202" s="3">
        <v>497.14</v>
      </c>
      <c r="C202" s="3">
        <v>331.08</v>
      </c>
      <c r="D202" s="3">
        <v>496.137</v>
      </c>
      <c r="E202" s="2" t="s">
        <v>828</v>
      </c>
      <c r="F202" s="2" t="s">
        <v>32</v>
      </c>
      <c r="G202" s="2" t="s">
        <v>829</v>
      </c>
      <c r="H202" s="2" t="s">
        <v>55</v>
      </c>
      <c r="I202" s="2" t="s">
        <v>482</v>
      </c>
      <c r="J202" s="2" t="s">
        <v>27</v>
      </c>
      <c r="K202" s="2" t="s">
        <v>36</v>
      </c>
      <c r="L202" s="3">
        <v>7929.8</v>
      </c>
      <c r="M202" s="3">
        <v>7412.3</v>
      </c>
      <c r="N202" s="3">
        <v>8425.1</v>
      </c>
      <c r="O202" s="3">
        <v>22997</v>
      </c>
      <c r="P202" s="3">
        <v>22840</v>
      </c>
      <c r="Q202" s="3">
        <v>15891</v>
      </c>
      <c r="R202" s="3">
        <v>20403</v>
      </c>
      <c r="S202" s="3">
        <v>18732</v>
      </c>
      <c r="T202" s="3">
        <v>15351</v>
      </c>
      <c r="U202" s="2" t="s">
        <v>29</v>
      </c>
      <c r="V202" s="2" t="s">
        <v>29</v>
      </c>
    </row>
    <row r="203" spans="1:22">
      <c r="A203" s="2" t="s">
        <v>830</v>
      </c>
      <c r="B203" s="3">
        <v>271.08</v>
      </c>
      <c r="C203" s="3">
        <v>108.02</v>
      </c>
      <c r="D203" s="3">
        <v>272.09</v>
      </c>
      <c r="E203" s="2" t="s">
        <v>831</v>
      </c>
      <c r="F203" s="2" t="s">
        <v>24</v>
      </c>
      <c r="G203" s="2" t="s">
        <v>832</v>
      </c>
      <c r="H203" s="2" t="s">
        <v>26</v>
      </c>
      <c r="I203" s="2" t="s">
        <v>26</v>
      </c>
      <c r="J203" s="2" t="s">
        <v>833</v>
      </c>
      <c r="K203" s="2" t="s">
        <v>28</v>
      </c>
      <c r="L203" s="3">
        <v>193100</v>
      </c>
      <c r="M203" s="3">
        <v>183460</v>
      </c>
      <c r="N203" s="3">
        <v>159320</v>
      </c>
      <c r="O203" s="3">
        <v>226090</v>
      </c>
      <c r="P203" s="3">
        <v>265730</v>
      </c>
      <c r="Q203" s="3">
        <v>309310</v>
      </c>
      <c r="R203" s="3">
        <v>196280</v>
      </c>
      <c r="S203" s="3">
        <v>212970</v>
      </c>
      <c r="T203" s="3">
        <v>169820</v>
      </c>
      <c r="U203" s="2" t="s">
        <v>834</v>
      </c>
      <c r="V203" s="2" t="s">
        <v>835</v>
      </c>
    </row>
    <row r="204" spans="1:22">
      <c r="A204" s="2" t="s">
        <v>836</v>
      </c>
      <c r="B204" s="3">
        <v>655.19</v>
      </c>
      <c r="C204" s="3">
        <v>331.08</v>
      </c>
      <c r="D204" s="3">
        <v>654.18</v>
      </c>
      <c r="E204" s="2" t="s">
        <v>837</v>
      </c>
      <c r="F204" s="2" t="s">
        <v>32</v>
      </c>
      <c r="G204" s="2" t="s">
        <v>838</v>
      </c>
      <c r="H204" s="2" t="s">
        <v>55</v>
      </c>
      <c r="I204" s="2" t="s">
        <v>482</v>
      </c>
      <c r="J204" s="2" t="s">
        <v>27</v>
      </c>
      <c r="K204" s="2" t="s">
        <v>36</v>
      </c>
      <c r="L204" s="3">
        <v>11028</v>
      </c>
      <c r="M204" s="3">
        <v>19109</v>
      </c>
      <c r="N204" s="3">
        <v>11254</v>
      </c>
      <c r="O204" s="3">
        <v>20394</v>
      </c>
      <c r="P204" s="3">
        <v>14719</v>
      </c>
      <c r="Q204" s="3">
        <v>8945.2</v>
      </c>
      <c r="R204" s="3">
        <v>21022</v>
      </c>
      <c r="S204" s="3">
        <v>18780</v>
      </c>
      <c r="T204" s="3">
        <v>26056</v>
      </c>
      <c r="U204" s="2" t="s">
        <v>29</v>
      </c>
      <c r="V204" s="2" t="s">
        <v>29</v>
      </c>
    </row>
    <row r="205" spans="1:22">
      <c r="A205" s="2" t="s">
        <v>839</v>
      </c>
      <c r="B205" s="3">
        <v>593.19</v>
      </c>
      <c r="C205" s="3">
        <v>285.1</v>
      </c>
      <c r="D205" s="3">
        <v>592.179</v>
      </c>
      <c r="E205" s="2" t="s">
        <v>840</v>
      </c>
      <c r="F205" s="2" t="s">
        <v>32</v>
      </c>
      <c r="G205" s="2" t="s">
        <v>841</v>
      </c>
      <c r="H205" s="2" t="s">
        <v>55</v>
      </c>
      <c r="I205" s="2" t="s">
        <v>482</v>
      </c>
      <c r="J205" s="2" t="s">
        <v>842</v>
      </c>
      <c r="K205" s="2" t="s">
        <v>36</v>
      </c>
      <c r="L205" s="3">
        <v>23011</v>
      </c>
      <c r="M205" s="3">
        <v>24392</v>
      </c>
      <c r="N205" s="3">
        <v>17764</v>
      </c>
      <c r="O205" s="3">
        <v>20963</v>
      </c>
      <c r="P205" s="3">
        <v>11927</v>
      </c>
      <c r="Q205" s="3">
        <v>11995</v>
      </c>
      <c r="R205" s="3">
        <v>16011</v>
      </c>
      <c r="S205" s="3">
        <v>18105</v>
      </c>
      <c r="T205" s="3">
        <v>20548</v>
      </c>
      <c r="U205" s="2" t="s">
        <v>29</v>
      </c>
      <c r="V205" s="2" t="s">
        <v>29</v>
      </c>
    </row>
    <row r="206" spans="1:22">
      <c r="A206" s="2" t="s">
        <v>843</v>
      </c>
      <c r="B206" s="3">
        <v>167.03</v>
      </c>
      <c r="C206" s="3">
        <v>108.02</v>
      </c>
      <c r="D206" s="3">
        <v>168.042</v>
      </c>
      <c r="E206" s="2" t="s">
        <v>844</v>
      </c>
      <c r="F206" s="2" t="s">
        <v>24</v>
      </c>
      <c r="G206" s="2" t="s">
        <v>845</v>
      </c>
      <c r="H206" s="2" t="s">
        <v>26</v>
      </c>
      <c r="I206" s="2" t="s">
        <v>26</v>
      </c>
      <c r="J206" s="2" t="s">
        <v>846</v>
      </c>
      <c r="K206" s="2" t="s">
        <v>28</v>
      </c>
      <c r="L206" s="3">
        <v>134800</v>
      </c>
      <c r="M206" s="3">
        <v>163380</v>
      </c>
      <c r="N206" s="3">
        <v>188680</v>
      </c>
      <c r="O206" s="3">
        <v>160450</v>
      </c>
      <c r="P206" s="3">
        <v>163240</v>
      </c>
      <c r="Q206" s="3">
        <v>215640</v>
      </c>
      <c r="R206" s="3">
        <v>253280</v>
      </c>
      <c r="S206" s="3">
        <v>237310</v>
      </c>
      <c r="T206" s="3">
        <v>211530</v>
      </c>
      <c r="U206" s="2" t="s">
        <v>847</v>
      </c>
      <c r="V206" s="2" t="s">
        <v>29</v>
      </c>
    </row>
    <row r="207" spans="1:22">
      <c r="A207" s="2" t="s">
        <v>848</v>
      </c>
      <c r="B207" s="3">
        <v>209.04</v>
      </c>
      <c r="C207" s="3">
        <v>149.1</v>
      </c>
      <c r="D207" s="3">
        <v>208.037</v>
      </c>
      <c r="E207" s="2" t="s">
        <v>849</v>
      </c>
      <c r="F207" s="2" t="s">
        <v>32</v>
      </c>
      <c r="G207" s="2" t="s">
        <v>850</v>
      </c>
      <c r="H207" s="2" t="s">
        <v>123</v>
      </c>
      <c r="I207" s="2" t="s">
        <v>124</v>
      </c>
      <c r="J207" s="2" t="s">
        <v>851</v>
      </c>
      <c r="K207" s="2" t="s">
        <v>36</v>
      </c>
      <c r="L207" s="3">
        <v>151340</v>
      </c>
      <c r="M207" s="3">
        <v>192240</v>
      </c>
      <c r="N207" s="3">
        <v>96842</v>
      </c>
      <c r="O207" s="3">
        <v>9</v>
      </c>
      <c r="P207" s="3">
        <v>147760</v>
      </c>
      <c r="Q207" s="3">
        <v>211500</v>
      </c>
      <c r="R207" s="3">
        <v>176390</v>
      </c>
      <c r="S207" s="3">
        <v>235530</v>
      </c>
      <c r="T207" s="3">
        <v>194280</v>
      </c>
      <c r="U207" s="2" t="s">
        <v>852</v>
      </c>
      <c r="V207" s="2" t="s">
        <v>29</v>
      </c>
    </row>
    <row r="208" spans="1:22">
      <c r="A208" s="2" t="s">
        <v>853</v>
      </c>
      <c r="B208" s="3">
        <v>699.19</v>
      </c>
      <c r="C208" s="3">
        <v>331.08</v>
      </c>
      <c r="D208" s="3">
        <v>698.185</v>
      </c>
      <c r="E208" s="2" t="s">
        <v>854</v>
      </c>
      <c r="F208" s="2" t="s">
        <v>32</v>
      </c>
      <c r="G208" s="2" t="s">
        <v>855</v>
      </c>
      <c r="H208" s="2" t="s">
        <v>55</v>
      </c>
      <c r="I208" s="2" t="s">
        <v>482</v>
      </c>
      <c r="J208" s="2" t="s">
        <v>27</v>
      </c>
      <c r="K208" s="2" t="s">
        <v>36</v>
      </c>
      <c r="L208" s="3">
        <v>11559</v>
      </c>
      <c r="M208" s="3">
        <v>7702.9</v>
      </c>
      <c r="N208" s="3">
        <v>25437</v>
      </c>
      <c r="O208" s="3">
        <v>16496</v>
      </c>
      <c r="P208" s="3">
        <v>14968</v>
      </c>
      <c r="Q208" s="3">
        <v>24287</v>
      </c>
      <c r="R208" s="3">
        <v>25707</v>
      </c>
      <c r="S208" s="3">
        <v>31923</v>
      </c>
      <c r="T208" s="3">
        <v>38893</v>
      </c>
      <c r="U208" s="2" t="s">
        <v>29</v>
      </c>
      <c r="V208" s="2" t="s">
        <v>29</v>
      </c>
    </row>
    <row r="209" spans="1:22">
      <c r="A209" s="2" t="s">
        <v>856</v>
      </c>
      <c r="B209" s="3">
        <v>285.08</v>
      </c>
      <c r="C209" s="3">
        <v>270</v>
      </c>
      <c r="D209" s="3">
        <v>284.068</v>
      </c>
      <c r="E209" s="2" t="s">
        <v>857</v>
      </c>
      <c r="F209" s="2" t="s">
        <v>32</v>
      </c>
      <c r="G209" s="2" t="s">
        <v>858</v>
      </c>
      <c r="H209" s="2" t="s">
        <v>55</v>
      </c>
      <c r="I209" s="2" t="s">
        <v>482</v>
      </c>
      <c r="J209" s="2" t="s">
        <v>859</v>
      </c>
      <c r="K209" s="2" t="s">
        <v>36</v>
      </c>
      <c r="L209" s="3">
        <v>17362</v>
      </c>
      <c r="M209" s="3">
        <v>27588</v>
      </c>
      <c r="N209" s="3">
        <v>20379</v>
      </c>
      <c r="O209" s="3">
        <v>28922</v>
      </c>
      <c r="P209" s="3">
        <v>44438</v>
      </c>
      <c r="Q209" s="3">
        <v>18674</v>
      </c>
      <c r="R209" s="3">
        <v>14293</v>
      </c>
      <c r="S209" s="3">
        <v>16556</v>
      </c>
      <c r="T209" s="3">
        <v>13430</v>
      </c>
      <c r="U209" s="2" t="s">
        <v>860</v>
      </c>
      <c r="V209" s="2" t="s">
        <v>150</v>
      </c>
    </row>
    <row r="210" spans="1:22">
      <c r="A210" s="2" t="s">
        <v>861</v>
      </c>
      <c r="B210" s="3">
        <v>165.05</v>
      </c>
      <c r="C210" s="3">
        <v>119</v>
      </c>
      <c r="D210" s="3">
        <v>164.047</v>
      </c>
      <c r="E210" s="2" t="s">
        <v>373</v>
      </c>
      <c r="F210" s="2" t="s">
        <v>32</v>
      </c>
      <c r="G210" s="2" t="s">
        <v>862</v>
      </c>
      <c r="H210" s="2" t="s">
        <v>26</v>
      </c>
      <c r="I210" s="2" t="s">
        <v>26</v>
      </c>
      <c r="J210" s="2" t="s">
        <v>863</v>
      </c>
      <c r="K210" s="2" t="s">
        <v>36</v>
      </c>
      <c r="L210" s="3">
        <v>156930</v>
      </c>
      <c r="M210" s="3">
        <v>191410</v>
      </c>
      <c r="N210" s="3">
        <v>99749</v>
      </c>
      <c r="O210" s="3">
        <v>157510</v>
      </c>
      <c r="P210" s="3">
        <v>153580</v>
      </c>
      <c r="Q210" s="3">
        <v>355710</v>
      </c>
      <c r="R210" s="3">
        <v>222160</v>
      </c>
      <c r="S210" s="3">
        <v>171730</v>
      </c>
      <c r="T210" s="3">
        <v>197320</v>
      </c>
      <c r="U210" s="2" t="s">
        <v>864</v>
      </c>
      <c r="V210" s="2" t="s">
        <v>865</v>
      </c>
    </row>
    <row r="211" spans="1:22">
      <c r="A211" s="2" t="s">
        <v>866</v>
      </c>
      <c r="B211" s="3">
        <v>151.04</v>
      </c>
      <c r="C211" s="3">
        <v>136.02</v>
      </c>
      <c r="D211" s="3">
        <v>152.047</v>
      </c>
      <c r="E211" s="2" t="s">
        <v>443</v>
      </c>
      <c r="F211" s="2" t="s">
        <v>24</v>
      </c>
      <c r="G211" s="2" t="s">
        <v>867</v>
      </c>
      <c r="H211" s="2" t="s">
        <v>26</v>
      </c>
      <c r="I211" s="2" t="s">
        <v>26</v>
      </c>
      <c r="J211" s="2" t="s">
        <v>868</v>
      </c>
      <c r="K211" s="2" t="s">
        <v>36</v>
      </c>
      <c r="L211" s="3">
        <v>90545</v>
      </c>
      <c r="M211" s="3">
        <v>182530</v>
      </c>
      <c r="N211" s="3">
        <v>171490</v>
      </c>
      <c r="O211" s="3">
        <v>143710</v>
      </c>
      <c r="P211" s="3">
        <v>160450</v>
      </c>
      <c r="Q211" s="3">
        <v>258450</v>
      </c>
      <c r="R211" s="3">
        <v>220840</v>
      </c>
      <c r="S211" s="3">
        <v>152680</v>
      </c>
      <c r="T211" s="3">
        <v>230300</v>
      </c>
      <c r="U211" s="2" t="s">
        <v>29</v>
      </c>
      <c r="V211" s="2" t="s">
        <v>29</v>
      </c>
    </row>
    <row r="212" spans="1:22">
      <c r="A212" s="2" t="s">
        <v>869</v>
      </c>
      <c r="B212" s="3">
        <v>94.07</v>
      </c>
      <c r="C212" s="3">
        <v>53.04</v>
      </c>
      <c r="D212" s="3">
        <v>93.058</v>
      </c>
      <c r="E212" s="2" t="s">
        <v>870</v>
      </c>
      <c r="F212" s="2" t="s">
        <v>32</v>
      </c>
      <c r="G212" s="2" t="s">
        <v>871</v>
      </c>
      <c r="H212" s="2" t="s">
        <v>34</v>
      </c>
      <c r="I212" s="2" t="s">
        <v>90</v>
      </c>
      <c r="J212" s="2" t="s">
        <v>872</v>
      </c>
      <c r="K212" s="2" t="s">
        <v>36</v>
      </c>
      <c r="L212" s="3">
        <v>201300</v>
      </c>
      <c r="M212" s="3">
        <v>150690</v>
      </c>
      <c r="N212" s="3">
        <v>77133</v>
      </c>
      <c r="O212" s="3">
        <v>210170</v>
      </c>
      <c r="P212" s="3">
        <v>179550</v>
      </c>
      <c r="Q212" s="3">
        <v>157010</v>
      </c>
      <c r="R212" s="3">
        <v>167660</v>
      </c>
      <c r="S212" s="3">
        <v>142060</v>
      </c>
      <c r="T212" s="3">
        <v>149430</v>
      </c>
      <c r="U212" s="2" t="s">
        <v>873</v>
      </c>
      <c r="V212" s="2" t="s">
        <v>29</v>
      </c>
    </row>
    <row r="213" spans="1:22">
      <c r="A213" s="2" t="s">
        <v>874</v>
      </c>
      <c r="B213" s="3">
        <v>681.24</v>
      </c>
      <c r="C213" s="3">
        <v>519.19</v>
      </c>
      <c r="D213" s="3">
        <v>682.247</v>
      </c>
      <c r="E213" s="2" t="s">
        <v>346</v>
      </c>
      <c r="F213" s="2" t="s">
        <v>24</v>
      </c>
      <c r="G213" s="2" t="s">
        <v>875</v>
      </c>
      <c r="H213" s="2" t="s">
        <v>123</v>
      </c>
      <c r="I213" s="2" t="s">
        <v>285</v>
      </c>
      <c r="J213" s="2" t="s">
        <v>876</v>
      </c>
      <c r="K213" s="2" t="s">
        <v>36</v>
      </c>
      <c r="L213" s="3">
        <v>271970</v>
      </c>
      <c r="M213" s="3">
        <v>126740</v>
      </c>
      <c r="N213" s="3">
        <v>232360</v>
      </c>
      <c r="O213" s="3">
        <v>210800</v>
      </c>
      <c r="P213" s="3">
        <v>285660</v>
      </c>
      <c r="Q213" s="3">
        <v>139400</v>
      </c>
      <c r="R213" s="3">
        <v>76699</v>
      </c>
      <c r="S213" s="3">
        <v>81687</v>
      </c>
      <c r="T213" s="3">
        <v>40592</v>
      </c>
      <c r="U213" s="2" t="s">
        <v>29</v>
      </c>
      <c r="V213" s="2" t="s">
        <v>29</v>
      </c>
    </row>
    <row r="214" spans="1:22">
      <c r="A214" s="2" t="s">
        <v>877</v>
      </c>
      <c r="B214" s="3">
        <v>149.02</v>
      </c>
      <c r="C214" s="3">
        <v>65.04</v>
      </c>
      <c r="D214" s="3">
        <v>148.016</v>
      </c>
      <c r="E214" s="2" t="s">
        <v>878</v>
      </c>
      <c r="F214" s="2" t="s">
        <v>32</v>
      </c>
      <c r="G214" s="2" t="s">
        <v>879</v>
      </c>
      <c r="H214" s="2" t="s">
        <v>26</v>
      </c>
      <c r="I214" s="2" t="s">
        <v>26</v>
      </c>
      <c r="J214" s="2" t="s">
        <v>880</v>
      </c>
      <c r="K214" s="2" t="s">
        <v>28</v>
      </c>
      <c r="L214" s="3">
        <v>172980</v>
      </c>
      <c r="M214" s="3">
        <v>159010</v>
      </c>
      <c r="N214" s="3">
        <v>223880</v>
      </c>
      <c r="O214" s="3">
        <v>198370</v>
      </c>
      <c r="P214" s="3">
        <v>177000</v>
      </c>
      <c r="Q214" s="3">
        <v>192670</v>
      </c>
      <c r="R214" s="3">
        <v>166140</v>
      </c>
      <c r="S214" s="3">
        <v>167190</v>
      </c>
      <c r="T214" s="3">
        <v>134300</v>
      </c>
      <c r="U214" s="2" t="s">
        <v>29</v>
      </c>
      <c r="V214" s="2" t="s">
        <v>29</v>
      </c>
    </row>
    <row r="215" spans="1:22">
      <c r="A215" s="2" t="s">
        <v>881</v>
      </c>
      <c r="B215" s="3">
        <v>527.15</v>
      </c>
      <c r="C215" s="3">
        <v>331.08</v>
      </c>
      <c r="D215" s="3">
        <v>526.148</v>
      </c>
      <c r="E215" s="2" t="s">
        <v>882</v>
      </c>
      <c r="F215" s="2" t="s">
        <v>32</v>
      </c>
      <c r="G215" s="2" t="s">
        <v>883</v>
      </c>
      <c r="H215" s="2" t="s">
        <v>55</v>
      </c>
      <c r="I215" s="2" t="s">
        <v>482</v>
      </c>
      <c r="J215" s="2" t="s">
        <v>27</v>
      </c>
      <c r="K215" s="2" t="s">
        <v>36</v>
      </c>
      <c r="L215" s="3">
        <v>18603</v>
      </c>
      <c r="M215" s="3">
        <v>15912</v>
      </c>
      <c r="N215" s="3">
        <v>7925.3</v>
      </c>
      <c r="O215" s="3">
        <v>22013</v>
      </c>
      <c r="P215" s="3">
        <v>26519</v>
      </c>
      <c r="Q215" s="3">
        <v>24856</v>
      </c>
      <c r="R215" s="3">
        <v>30352</v>
      </c>
      <c r="S215" s="3">
        <v>29552</v>
      </c>
      <c r="T215" s="3">
        <v>26881</v>
      </c>
      <c r="U215" s="2" t="s">
        <v>29</v>
      </c>
      <c r="V215" s="2" t="s">
        <v>29</v>
      </c>
    </row>
    <row r="216" spans="1:22">
      <c r="A216" s="2" t="s">
        <v>884</v>
      </c>
      <c r="B216" s="3">
        <v>595.17</v>
      </c>
      <c r="C216" s="3">
        <v>287.05</v>
      </c>
      <c r="D216" s="3">
        <v>594.159</v>
      </c>
      <c r="E216" s="2" t="s">
        <v>165</v>
      </c>
      <c r="F216" s="2" t="s">
        <v>32</v>
      </c>
      <c r="G216" s="2" t="s">
        <v>885</v>
      </c>
      <c r="H216" s="2" t="s">
        <v>55</v>
      </c>
      <c r="I216" s="2" t="s">
        <v>56</v>
      </c>
      <c r="J216" s="2" t="s">
        <v>886</v>
      </c>
      <c r="K216" s="2" t="s">
        <v>36</v>
      </c>
      <c r="L216" s="3">
        <v>114560</v>
      </c>
      <c r="M216" s="3">
        <v>265940</v>
      </c>
      <c r="N216" s="3">
        <v>181850</v>
      </c>
      <c r="O216" s="3">
        <v>207670</v>
      </c>
      <c r="P216" s="3">
        <v>129410</v>
      </c>
      <c r="Q216" s="3">
        <v>180520</v>
      </c>
      <c r="R216" s="3">
        <v>434020</v>
      </c>
      <c r="S216" s="3">
        <v>405690</v>
      </c>
      <c r="T216" s="3">
        <v>760930</v>
      </c>
      <c r="U216" s="2" t="s">
        <v>887</v>
      </c>
      <c r="V216" s="2" t="s">
        <v>888</v>
      </c>
    </row>
    <row r="217" spans="1:22">
      <c r="A217" s="2" t="s">
        <v>889</v>
      </c>
      <c r="B217" s="3">
        <v>611.16</v>
      </c>
      <c r="C217" s="3">
        <v>287.06</v>
      </c>
      <c r="D217" s="3">
        <v>610.153</v>
      </c>
      <c r="E217" s="2" t="s">
        <v>96</v>
      </c>
      <c r="F217" s="2" t="s">
        <v>32</v>
      </c>
      <c r="G217" s="2" t="s">
        <v>890</v>
      </c>
      <c r="H217" s="2" t="s">
        <v>55</v>
      </c>
      <c r="I217" s="2" t="s">
        <v>482</v>
      </c>
      <c r="J217" s="2" t="s">
        <v>891</v>
      </c>
      <c r="K217" s="2" t="s">
        <v>36</v>
      </c>
      <c r="L217" s="3">
        <v>35533</v>
      </c>
      <c r="M217" s="3">
        <v>27334</v>
      </c>
      <c r="N217" s="3">
        <v>62252</v>
      </c>
      <c r="O217" s="3">
        <v>13669</v>
      </c>
      <c r="P217" s="3">
        <v>18610</v>
      </c>
      <c r="Q217" s="3">
        <v>19135</v>
      </c>
      <c r="R217" s="3">
        <v>9</v>
      </c>
      <c r="S217" s="3">
        <v>40269</v>
      </c>
      <c r="T217" s="3">
        <v>19124</v>
      </c>
      <c r="U217" s="2" t="s">
        <v>29</v>
      </c>
      <c r="V217" s="2" t="s">
        <v>29</v>
      </c>
    </row>
    <row r="218" spans="1:22">
      <c r="A218" s="2" t="s">
        <v>892</v>
      </c>
      <c r="B218" s="3">
        <v>521.2</v>
      </c>
      <c r="C218" s="3">
        <v>359.15</v>
      </c>
      <c r="D218" s="3">
        <v>522.211</v>
      </c>
      <c r="E218" s="2" t="s">
        <v>893</v>
      </c>
      <c r="F218" s="2" t="s">
        <v>24</v>
      </c>
      <c r="G218" s="2" t="s">
        <v>894</v>
      </c>
      <c r="H218" s="2" t="s">
        <v>123</v>
      </c>
      <c r="I218" s="2" t="s">
        <v>285</v>
      </c>
      <c r="J218" s="2" t="s">
        <v>895</v>
      </c>
      <c r="K218" s="2" t="s">
        <v>99</v>
      </c>
      <c r="L218" s="3">
        <v>123430</v>
      </c>
      <c r="M218" s="3">
        <v>171640</v>
      </c>
      <c r="N218" s="3">
        <v>175230</v>
      </c>
      <c r="O218" s="3">
        <v>136160</v>
      </c>
      <c r="P218" s="3">
        <v>173550</v>
      </c>
      <c r="Q218" s="3">
        <v>235900</v>
      </c>
      <c r="R218" s="3">
        <v>205560</v>
      </c>
      <c r="S218" s="3">
        <v>148640</v>
      </c>
      <c r="T218" s="3">
        <v>179630</v>
      </c>
      <c r="U218" s="2" t="s">
        <v>29</v>
      </c>
      <c r="V218" s="2" t="s">
        <v>29</v>
      </c>
    </row>
    <row r="219" spans="1:22">
      <c r="A219" s="2" t="s">
        <v>896</v>
      </c>
      <c r="B219" s="3">
        <v>271.06</v>
      </c>
      <c r="C219" s="3">
        <v>243.06</v>
      </c>
      <c r="D219" s="3">
        <v>270.053</v>
      </c>
      <c r="E219" s="2" t="s">
        <v>897</v>
      </c>
      <c r="F219" s="2" t="s">
        <v>32</v>
      </c>
      <c r="G219" s="2" t="s">
        <v>898</v>
      </c>
      <c r="H219" s="2" t="s">
        <v>55</v>
      </c>
      <c r="I219" s="2" t="s">
        <v>482</v>
      </c>
      <c r="J219" s="2" t="s">
        <v>899</v>
      </c>
      <c r="K219" s="2" t="s">
        <v>36</v>
      </c>
      <c r="L219" s="3">
        <v>31763</v>
      </c>
      <c r="M219" s="3">
        <v>34430</v>
      </c>
      <c r="N219" s="3">
        <v>19117</v>
      </c>
      <c r="O219" s="3">
        <v>39680</v>
      </c>
      <c r="P219" s="3">
        <v>78870</v>
      </c>
      <c r="Q219" s="3">
        <v>29511</v>
      </c>
      <c r="R219" s="3">
        <v>27340</v>
      </c>
      <c r="S219" s="3">
        <v>24451</v>
      </c>
      <c r="T219" s="3">
        <v>18145</v>
      </c>
      <c r="U219" s="2" t="s">
        <v>29</v>
      </c>
      <c r="V219" s="2" t="s">
        <v>29</v>
      </c>
    </row>
    <row r="220" spans="1:22">
      <c r="A220" s="2" t="s">
        <v>900</v>
      </c>
      <c r="B220" s="3">
        <v>375.13</v>
      </c>
      <c r="C220" s="3">
        <v>135.05</v>
      </c>
      <c r="D220" s="3">
        <v>376.137</v>
      </c>
      <c r="E220" s="2" t="s">
        <v>901</v>
      </c>
      <c r="F220" s="2" t="s">
        <v>24</v>
      </c>
      <c r="G220" s="2" t="s">
        <v>902</v>
      </c>
      <c r="H220" s="2" t="s">
        <v>26</v>
      </c>
      <c r="I220" s="2" t="s">
        <v>26</v>
      </c>
      <c r="J220" s="2" t="s">
        <v>27</v>
      </c>
      <c r="K220" s="2" t="s">
        <v>99</v>
      </c>
      <c r="L220" s="3">
        <v>142980</v>
      </c>
      <c r="M220" s="3">
        <v>156570</v>
      </c>
      <c r="N220" s="3">
        <v>193820</v>
      </c>
      <c r="O220" s="3">
        <v>173160</v>
      </c>
      <c r="P220" s="3">
        <v>186590</v>
      </c>
      <c r="Q220" s="3">
        <v>201530</v>
      </c>
      <c r="R220" s="3">
        <v>139330</v>
      </c>
      <c r="S220" s="3">
        <v>143160</v>
      </c>
      <c r="T220" s="3">
        <v>130700</v>
      </c>
      <c r="U220" s="2" t="s">
        <v>29</v>
      </c>
      <c r="V220" s="2" t="s">
        <v>29</v>
      </c>
    </row>
    <row r="221" spans="1:22">
      <c r="A221" s="2" t="s">
        <v>903</v>
      </c>
      <c r="B221" s="3">
        <v>359.11</v>
      </c>
      <c r="C221" s="3">
        <v>344.09</v>
      </c>
      <c r="D221" s="3">
        <v>358.105</v>
      </c>
      <c r="E221" s="2" t="s">
        <v>904</v>
      </c>
      <c r="F221" s="2" t="s">
        <v>32</v>
      </c>
      <c r="G221" s="2" t="s">
        <v>905</v>
      </c>
      <c r="H221" s="2" t="s">
        <v>55</v>
      </c>
      <c r="I221" s="2" t="s">
        <v>482</v>
      </c>
      <c r="J221" s="2" t="s">
        <v>906</v>
      </c>
      <c r="K221" s="2" t="s">
        <v>36</v>
      </c>
      <c r="L221" s="3">
        <v>48315</v>
      </c>
      <c r="M221" s="3">
        <v>48211</v>
      </c>
      <c r="N221" s="3">
        <v>37040</v>
      </c>
      <c r="O221" s="3">
        <v>34726</v>
      </c>
      <c r="P221" s="3">
        <v>32489</v>
      </c>
      <c r="Q221" s="3">
        <v>9422.4</v>
      </c>
      <c r="R221" s="3">
        <v>54218</v>
      </c>
      <c r="S221" s="3">
        <v>44230</v>
      </c>
      <c r="T221" s="3">
        <v>10091</v>
      </c>
      <c r="U221" s="2" t="s">
        <v>29</v>
      </c>
      <c r="V221" s="2" t="s">
        <v>29</v>
      </c>
    </row>
    <row r="222" spans="1:22">
      <c r="A222" s="2" t="s">
        <v>907</v>
      </c>
      <c r="B222" s="3">
        <v>611.16</v>
      </c>
      <c r="C222" s="3">
        <v>287.05</v>
      </c>
      <c r="D222" s="3">
        <v>610.153</v>
      </c>
      <c r="E222" s="2" t="s">
        <v>96</v>
      </c>
      <c r="F222" s="2" t="s">
        <v>32</v>
      </c>
      <c r="G222" s="2" t="s">
        <v>908</v>
      </c>
      <c r="H222" s="2" t="s">
        <v>55</v>
      </c>
      <c r="I222" s="2" t="s">
        <v>482</v>
      </c>
      <c r="J222" s="2" t="s">
        <v>27</v>
      </c>
      <c r="K222" s="2" t="s">
        <v>36</v>
      </c>
      <c r="L222" s="3">
        <v>40860</v>
      </c>
      <c r="M222" s="3">
        <v>54664</v>
      </c>
      <c r="N222" s="3">
        <v>20605</v>
      </c>
      <c r="O222" s="3">
        <v>17313</v>
      </c>
      <c r="P222" s="3">
        <v>26198</v>
      </c>
      <c r="Q222" s="3">
        <v>39177</v>
      </c>
      <c r="R222" s="3">
        <v>46244</v>
      </c>
      <c r="S222" s="3">
        <v>41788</v>
      </c>
      <c r="T222" s="3">
        <v>44115</v>
      </c>
      <c r="U222" s="2" t="s">
        <v>29</v>
      </c>
      <c r="V222" s="2" t="s">
        <v>29</v>
      </c>
    </row>
    <row r="223" spans="1:22">
      <c r="A223" s="2" t="s">
        <v>909</v>
      </c>
      <c r="B223" s="3">
        <v>565.16</v>
      </c>
      <c r="C223" s="3">
        <v>271.6</v>
      </c>
      <c r="D223" s="3">
        <v>564.148</v>
      </c>
      <c r="E223" s="2" t="s">
        <v>480</v>
      </c>
      <c r="F223" s="2" t="s">
        <v>32</v>
      </c>
      <c r="G223" s="2" t="s">
        <v>910</v>
      </c>
      <c r="H223" s="2" t="s">
        <v>55</v>
      </c>
      <c r="I223" s="2" t="s">
        <v>482</v>
      </c>
      <c r="J223" s="2" t="s">
        <v>27</v>
      </c>
      <c r="K223" s="2" t="s">
        <v>36</v>
      </c>
      <c r="L223" s="3">
        <v>59117</v>
      </c>
      <c r="M223" s="3">
        <v>66570</v>
      </c>
      <c r="N223" s="3">
        <v>64456</v>
      </c>
      <c r="O223" s="3">
        <v>30897</v>
      </c>
      <c r="P223" s="3">
        <v>38161</v>
      </c>
      <c r="Q223" s="3">
        <v>27787</v>
      </c>
      <c r="R223" s="3">
        <v>37088</v>
      </c>
      <c r="S223" s="3">
        <v>15584</v>
      </c>
      <c r="T223" s="3">
        <v>35315</v>
      </c>
      <c r="U223" s="2" t="s">
        <v>29</v>
      </c>
      <c r="V223" s="2" t="s">
        <v>29</v>
      </c>
    </row>
    <row r="224" spans="1:22">
      <c r="A224" s="2" t="s">
        <v>911</v>
      </c>
      <c r="B224" s="3">
        <v>301.09</v>
      </c>
      <c r="C224" s="3">
        <v>139.05</v>
      </c>
      <c r="D224" s="3">
        <v>302.1</v>
      </c>
      <c r="E224" s="2" t="s">
        <v>912</v>
      </c>
      <c r="F224" s="2" t="s">
        <v>24</v>
      </c>
      <c r="G224" s="2" t="s">
        <v>913</v>
      </c>
      <c r="H224" s="2" t="s">
        <v>26</v>
      </c>
      <c r="I224" s="2" t="s">
        <v>26</v>
      </c>
      <c r="J224" s="2" t="s">
        <v>27</v>
      </c>
      <c r="K224" s="2" t="s">
        <v>36</v>
      </c>
      <c r="L224" s="3">
        <v>145710</v>
      </c>
      <c r="M224" s="3">
        <v>128250</v>
      </c>
      <c r="N224" s="3">
        <v>117480</v>
      </c>
      <c r="O224" s="3">
        <v>138870</v>
      </c>
      <c r="P224" s="3">
        <v>260030</v>
      </c>
      <c r="Q224" s="3">
        <v>272970</v>
      </c>
      <c r="R224" s="3">
        <v>124860</v>
      </c>
      <c r="S224" s="3">
        <v>97375</v>
      </c>
      <c r="T224" s="3">
        <v>147690</v>
      </c>
      <c r="U224" s="2" t="s">
        <v>29</v>
      </c>
      <c r="V224" s="2" t="s">
        <v>29</v>
      </c>
    </row>
    <row r="225" spans="1:22">
      <c r="A225" s="2" t="s">
        <v>914</v>
      </c>
      <c r="B225" s="3">
        <v>343.12</v>
      </c>
      <c r="C225" s="3">
        <v>282.09</v>
      </c>
      <c r="D225" s="3">
        <v>342.11</v>
      </c>
      <c r="E225" s="2" t="s">
        <v>915</v>
      </c>
      <c r="F225" s="2" t="s">
        <v>32</v>
      </c>
      <c r="G225" s="2" t="s">
        <v>916</v>
      </c>
      <c r="H225" s="2" t="s">
        <v>55</v>
      </c>
      <c r="I225" s="2" t="s">
        <v>482</v>
      </c>
      <c r="J225" s="2" t="s">
        <v>917</v>
      </c>
      <c r="K225" s="2" t="s">
        <v>36</v>
      </c>
      <c r="L225" s="3">
        <v>32817</v>
      </c>
      <c r="M225" s="3">
        <v>47166</v>
      </c>
      <c r="N225" s="3">
        <v>29861</v>
      </c>
      <c r="O225" s="3">
        <v>79967</v>
      </c>
      <c r="P225" s="3">
        <v>41052</v>
      </c>
      <c r="Q225" s="3">
        <v>56090</v>
      </c>
      <c r="R225" s="3">
        <v>32523</v>
      </c>
      <c r="S225" s="3">
        <v>23323</v>
      </c>
      <c r="T225" s="3">
        <v>48714</v>
      </c>
      <c r="U225" s="2" t="s">
        <v>918</v>
      </c>
      <c r="V225" s="2" t="s">
        <v>29</v>
      </c>
    </row>
    <row r="226" spans="1:22">
      <c r="A226" s="2" t="s">
        <v>919</v>
      </c>
      <c r="B226" s="3">
        <v>625.17</v>
      </c>
      <c r="C226" s="3">
        <v>301.07</v>
      </c>
      <c r="D226" s="3">
        <v>624.168</v>
      </c>
      <c r="E226" s="2" t="s">
        <v>152</v>
      </c>
      <c r="F226" s="2" t="s">
        <v>32</v>
      </c>
      <c r="G226" s="2" t="s">
        <v>920</v>
      </c>
      <c r="H226" s="2" t="s">
        <v>55</v>
      </c>
      <c r="I226" s="2" t="s">
        <v>482</v>
      </c>
      <c r="J226" s="2" t="s">
        <v>27</v>
      </c>
      <c r="K226" s="2" t="s">
        <v>36</v>
      </c>
      <c r="L226" s="3">
        <v>42521</v>
      </c>
      <c r="M226" s="3">
        <v>71299</v>
      </c>
      <c r="N226" s="3">
        <v>63665</v>
      </c>
      <c r="O226" s="3">
        <v>30559</v>
      </c>
      <c r="P226" s="3">
        <v>44532</v>
      </c>
      <c r="Q226" s="3">
        <v>65446</v>
      </c>
      <c r="R226" s="3">
        <v>39484</v>
      </c>
      <c r="S226" s="3">
        <v>32398</v>
      </c>
      <c r="T226" s="3">
        <v>36688</v>
      </c>
      <c r="U226" s="2" t="s">
        <v>29</v>
      </c>
      <c r="V226" s="2" t="s">
        <v>29</v>
      </c>
    </row>
    <row r="227" spans="1:22">
      <c r="A227" s="2" t="s">
        <v>921</v>
      </c>
      <c r="B227" s="3">
        <v>137.11</v>
      </c>
      <c r="C227" s="3">
        <v>55.05</v>
      </c>
      <c r="D227" s="3">
        <v>172.077</v>
      </c>
      <c r="E227" s="2" t="s">
        <v>922</v>
      </c>
      <c r="F227" s="2" t="s">
        <v>32</v>
      </c>
      <c r="G227" s="2" t="s">
        <v>923</v>
      </c>
      <c r="H227" s="2" t="s">
        <v>34</v>
      </c>
      <c r="I227" s="2" t="s">
        <v>34</v>
      </c>
      <c r="J227" s="2" t="s">
        <v>924</v>
      </c>
      <c r="K227" s="2" t="s">
        <v>36</v>
      </c>
      <c r="L227" s="3">
        <v>172510</v>
      </c>
      <c r="M227" s="3">
        <v>161440</v>
      </c>
      <c r="N227" s="3">
        <v>186830</v>
      </c>
      <c r="O227" s="3">
        <v>211200</v>
      </c>
      <c r="P227" s="3">
        <v>206040</v>
      </c>
      <c r="Q227" s="3">
        <v>145950</v>
      </c>
      <c r="R227" s="3">
        <v>200190</v>
      </c>
      <c r="S227" s="3">
        <v>207880</v>
      </c>
      <c r="T227" s="3">
        <v>185770</v>
      </c>
      <c r="U227" s="2" t="s">
        <v>29</v>
      </c>
      <c r="V227" s="2" t="s">
        <v>29</v>
      </c>
    </row>
    <row r="228" spans="1:22">
      <c r="A228" s="2" t="s">
        <v>925</v>
      </c>
      <c r="B228" s="3">
        <v>193.05</v>
      </c>
      <c r="C228" s="3">
        <v>133</v>
      </c>
      <c r="D228" s="3">
        <v>192.042</v>
      </c>
      <c r="E228" s="2" t="s">
        <v>556</v>
      </c>
      <c r="F228" s="2" t="s">
        <v>32</v>
      </c>
      <c r="G228" s="2" t="s">
        <v>926</v>
      </c>
      <c r="H228" s="2" t="s">
        <v>123</v>
      </c>
      <c r="I228" s="2" t="s">
        <v>124</v>
      </c>
      <c r="J228" s="2" t="s">
        <v>927</v>
      </c>
      <c r="K228" s="2" t="s">
        <v>36</v>
      </c>
      <c r="L228" s="3">
        <v>162030</v>
      </c>
      <c r="M228" s="3">
        <v>164960</v>
      </c>
      <c r="N228" s="3">
        <v>125300</v>
      </c>
      <c r="O228" s="3">
        <v>638320</v>
      </c>
      <c r="P228" s="3">
        <v>233780</v>
      </c>
      <c r="Q228" s="3">
        <v>9</v>
      </c>
      <c r="R228" s="3">
        <v>9</v>
      </c>
      <c r="S228" s="3">
        <v>262790</v>
      </c>
      <c r="T228" s="3">
        <v>117990</v>
      </c>
      <c r="U228" s="2" t="s">
        <v>928</v>
      </c>
      <c r="V228" s="2" t="s">
        <v>778</v>
      </c>
    </row>
    <row r="229" spans="1:22">
      <c r="A229" s="2" t="s">
        <v>929</v>
      </c>
      <c r="B229" s="3">
        <v>327.14</v>
      </c>
      <c r="C229" s="3">
        <v>165.09</v>
      </c>
      <c r="D229" s="3">
        <v>328.152</v>
      </c>
      <c r="E229" s="2" t="s">
        <v>930</v>
      </c>
      <c r="F229" s="2" t="s">
        <v>24</v>
      </c>
      <c r="G229" s="2" t="s">
        <v>931</v>
      </c>
      <c r="H229" s="2" t="s">
        <v>26</v>
      </c>
      <c r="I229" s="2" t="s">
        <v>26</v>
      </c>
      <c r="J229" s="2" t="s">
        <v>27</v>
      </c>
      <c r="K229" s="2" t="s">
        <v>36</v>
      </c>
      <c r="L229" s="3">
        <v>120000</v>
      </c>
      <c r="M229" s="3">
        <v>107810</v>
      </c>
      <c r="N229" s="3">
        <v>130890</v>
      </c>
      <c r="O229" s="3">
        <v>187220</v>
      </c>
      <c r="P229" s="3">
        <v>196530</v>
      </c>
      <c r="Q229" s="3">
        <v>177290</v>
      </c>
      <c r="R229" s="3">
        <v>187200</v>
      </c>
      <c r="S229" s="3">
        <v>136140</v>
      </c>
      <c r="T229" s="3">
        <v>182640</v>
      </c>
      <c r="U229" s="2" t="s">
        <v>29</v>
      </c>
      <c r="V229" s="2" t="s">
        <v>29</v>
      </c>
    </row>
    <row r="230" spans="1:22">
      <c r="A230" s="2" t="s">
        <v>932</v>
      </c>
      <c r="B230" s="3">
        <v>343.1</v>
      </c>
      <c r="C230" s="3">
        <v>181.05</v>
      </c>
      <c r="D230" s="3">
        <v>344.111</v>
      </c>
      <c r="E230" s="2" t="s">
        <v>933</v>
      </c>
      <c r="F230" s="2" t="s">
        <v>24</v>
      </c>
      <c r="G230" s="2" t="s">
        <v>934</v>
      </c>
      <c r="H230" s="2" t="s">
        <v>26</v>
      </c>
      <c r="I230" s="2" t="s">
        <v>26</v>
      </c>
      <c r="J230" s="2" t="s">
        <v>27</v>
      </c>
      <c r="K230" s="2" t="s">
        <v>36</v>
      </c>
      <c r="L230" s="3">
        <v>136120</v>
      </c>
      <c r="M230" s="3">
        <v>144380</v>
      </c>
      <c r="N230" s="3">
        <v>123050</v>
      </c>
      <c r="O230" s="3">
        <v>176370</v>
      </c>
      <c r="P230" s="3">
        <v>179950</v>
      </c>
      <c r="Q230" s="3">
        <v>179080</v>
      </c>
      <c r="R230" s="3">
        <v>165820</v>
      </c>
      <c r="S230" s="3">
        <v>155970</v>
      </c>
      <c r="T230" s="3">
        <v>141940</v>
      </c>
      <c r="U230" s="2" t="s">
        <v>29</v>
      </c>
      <c r="V230" s="2" t="s">
        <v>29</v>
      </c>
    </row>
    <row r="231" spans="1:22">
      <c r="A231" s="2" t="s">
        <v>935</v>
      </c>
      <c r="B231" s="3">
        <v>521.2</v>
      </c>
      <c r="C231" s="3">
        <v>359.15</v>
      </c>
      <c r="D231" s="3">
        <v>522.21</v>
      </c>
      <c r="E231" s="2" t="s">
        <v>893</v>
      </c>
      <c r="F231" s="2" t="s">
        <v>24</v>
      </c>
      <c r="G231" s="2" t="s">
        <v>936</v>
      </c>
      <c r="H231" s="2" t="s">
        <v>123</v>
      </c>
      <c r="I231" s="2" t="s">
        <v>285</v>
      </c>
      <c r="J231" s="2" t="s">
        <v>937</v>
      </c>
      <c r="K231" s="2" t="s">
        <v>36</v>
      </c>
      <c r="L231" s="3">
        <v>130070</v>
      </c>
      <c r="M231" s="3">
        <v>176810</v>
      </c>
      <c r="N231" s="3">
        <v>118290</v>
      </c>
      <c r="O231" s="3">
        <v>301480</v>
      </c>
      <c r="P231" s="3">
        <v>345370</v>
      </c>
      <c r="Q231" s="3">
        <v>276260</v>
      </c>
      <c r="R231" s="3">
        <v>161090</v>
      </c>
      <c r="S231" s="3">
        <v>158610</v>
      </c>
      <c r="T231" s="3">
        <v>155600</v>
      </c>
      <c r="U231" s="2" t="s">
        <v>29</v>
      </c>
      <c r="V231" s="2" t="s">
        <v>29</v>
      </c>
    </row>
    <row r="232" spans="1:22">
      <c r="A232" s="2" t="s">
        <v>938</v>
      </c>
      <c r="B232" s="3">
        <v>465.1</v>
      </c>
      <c r="C232" s="3">
        <v>303.05</v>
      </c>
      <c r="D232" s="3">
        <v>464.096</v>
      </c>
      <c r="E232" s="2" t="s">
        <v>235</v>
      </c>
      <c r="F232" s="2" t="s">
        <v>32</v>
      </c>
      <c r="G232" s="2" t="s">
        <v>939</v>
      </c>
      <c r="H232" s="2" t="s">
        <v>55</v>
      </c>
      <c r="I232" s="2" t="s">
        <v>56</v>
      </c>
      <c r="J232" s="2" t="s">
        <v>940</v>
      </c>
      <c r="K232" s="2" t="s">
        <v>36</v>
      </c>
      <c r="L232" s="3">
        <v>95226</v>
      </c>
      <c r="M232" s="3">
        <v>125520</v>
      </c>
      <c r="N232" s="3">
        <v>148760</v>
      </c>
      <c r="O232" s="3">
        <v>9</v>
      </c>
      <c r="P232" s="3">
        <v>214540</v>
      </c>
      <c r="Q232" s="3">
        <v>148790</v>
      </c>
      <c r="R232" s="3">
        <v>368400</v>
      </c>
      <c r="S232" s="3">
        <v>256820</v>
      </c>
      <c r="T232" s="3">
        <v>310490</v>
      </c>
      <c r="U232" s="2" t="s">
        <v>941</v>
      </c>
      <c r="V232" s="2" t="s">
        <v>230</v>
      </c>
    </row>
    <row r="233" spans="1:22">
      <c r="A233" s="2" t="s">
        <v>942</v>
      </c>
      <c r="B233" s="3">
        <v>279.23</v>
      </c>
      <c r="C233" s="3">
        <v>173.13</v>
      </c>
      <c r="D233" s="3">
        <v>278.193</v>
      </c>
      <c r="E233" s="2" t="s">
        <v>943</v>
      </c>
      <c r="F233" s="2" t="s">
        <v>32</v>
      </c>
      <c r="G233" s="2" t="s">
        <v>944</v>
      </c>
      <c r="H233" s="2" t="s">
        <v>34</v>
      </c>
      <c r="I233" s="2" t="s">
        <v>945</v>
      </c>
      <c r="J233" s="2" t="s">
        <v>27</v>
      </c>
      <c r="K233" s="2" t="s">
        <v>28</v>
      </c>
      <c r="L233" s="3">
        <v>248290</v>
      </c>
      <c r="M233" s="3">
        <v>225770</v>
      </c>
      <c r="N233" s="3">
        <v>202040</v>
      </c>
      <c r="O233" s="3">
        <v>133900</v>
      </c>
      <c r="P233" s="3">
        <v>168400</v>
      </c>
      <c r="Q233" s="3">
        <v>166140</v>
      </c>
      <c r="R233" s="3">
        <v>269710</v>
      </c>
      <c r="S233" s="3">
        <v>218930</v>
      </c>
      <c r="T233" s="3">
        <v>265830</v>
      </c>
      <c r="U233" s="2" t="s">
        <v>29</v>
      </c>
      <c r="V233" s="2" t="s">
        <v>29</v>
      </c>
    </row>
    <row r="234" spans="1:22">
      <c r="A234" s="2" t="s">
        <v>946</v>
      </c>
      <c r="B234" s="3">
        <v>137.03</v>
      </c>
      <c r="C234" s="3">
        <v>108.02</v>
      </c>
      <c r="D234" s="3">
        <v>138.032</v>
      </c>
      <c r="E234" s="2" t="s">
        <v>47</v>
      </c>
      <c r="F234" s="2" t="s">
        <v>24</v>
      </c>
      <c r="G234" s="2" t="s">
        <v>947</v>
      </c>
      <c r="H234" s="2" t="s">
        <v>26</v>
      </c>
      <c r="I234" s="2" t="s">
        <v>26</v>
      </c>
      <c r="J234" s="2" t="s">
        <v>948</v>
      </c>
      <c r="K234" s="2" t="s">
        <v>28</v>
      </c>
      <c r="L234" s="3">
        <v>96706</v>
      </c>
      <c r="M234" s="3">
        <v>141640</v>
      </c>
      <c r="N234" s="3">
        <v>71343</v>
      </c>
      <c r="O234" s="3">
        <v>151440</v>
      </c>
      <c r="P234" s="3">
        <v>193050</v>
      </c>
      <c r="Q234" s="3">
        <v>223220</v>
      </c>
      <c r="R234" s="3">
        <v>180880</v>
      </c>
      <c r="S234" s="3">
        <v>163330</v>
      </c>
      <c r="T234" s="3">
        <v>161230</v>
      </c>
      <c r="U234" s="2" t="s">
        <v>949</v>
      </c>
      <c r="V234" s="2" t="s">
        <v>950</v>
      </c>
    </row>
    <row r="235" spans="1:22">
      <c r="A235" s="2" t="s">
        <v>951</v>
      </c>
      <c r="B235" s="3">
        <v>521.2</v>
      </c>
      <c r="C235" s="3">
        <v>359.15</v>
      </c>
      <c r="D235" s="3">
        <v>522.21</v>
      </c>
      <c r="E235" s="2" t="s">
        <v>893</v>
      </c>
      <c r="F235" s="2" t="s">
        <v>24</v>
      </c>
      <c r="G235" s="2" t="s">
        <v>952</v>
      </c>
      <c r="H235" s="2" t="s">
        <v>123</v>
      </c>
      <c r="I235" s="2" t="s">
        <v>285</v>
      </c>
      <c r="J235" s="2" t="s">
        <v>27</v>
      </c>
      <c r="K235" s="2" t="s">
        <v>36</v>
      </c>
      <c r="L235" s="3">
        <v>146250</v>
      </c>
      <c r="M235" s="3">
        <v>170230</v>
      </c>
      <c r="N235" s="3">
        <v>127510</v>
      </c>
      <c r="O235" s="3">
        <v>324990</v>
      </c>
      <c r="P235" s="3">
        <v>352760</v>
      </c>
      <c r="Q235" s="3">
        <v>343330</v>
      </c>
      <c r="R235" s="3">
        <v>172820</v>
      </c>
      <c r="S235" s="3">
        <v>148120</v>
      </c>
      <c r="T235" s="3">
        <v>156850</v>
      </c>
      <c r="U235" s="2" t="s">
        <v>29</v>
      </c>
      <c r="V235" s="2" t="s">
        <v>29</v>
      </c>
    </row>
    <row r="236" spans="1:22">
      <c r="A236" s="2" t="s">
        <v>953</v>
      </c>
      <c r="B236" s="3">
        <v>162.08</v>
      </c>
      <c r="C236" s="3">
        <v>98</v>
      </c>
      <c r="D236" s="3">
        <v>161.069</v>
      </c>
      <c r="E236" s="2" t="s">
        <v>954</v>
      </c>
      <c r="F236" s="2" t="s">
        <v>32</v>
      </c>
      <c r="G236" s="2" t="s">
        <v>955</v>
      </c>
      <c r="H236" s="2" t="s">
        <v>34</v>
      </c>
      <c r="I236" s="2" t="s">
        <v>34</v>
      </c>
      <c r="J236" s="2" t="s">
        <v>956</v>
      </c>
      <c r="K236" s="2" t="s">
        <v>36</v>
      </c>
      <c r="L236" s="3">
        <v>218230</v>
      </c>
      <c r="M236" s="3">
        <v>221910</v>
      </c>
      <c r="N236" s="3">
        <v>140140</v>
      </c>
      <c r="O236" s="3">
        <v>218630</v>
      </c>
      <c r="P236" s="3">
        <v>200440</v>
      </c>
      <c r="Q236" s="3">
        <v>234340</v>
      </c>
      <c r="R236" s="3">
        <v>276670</v>
      </c>
      <c r="S236" s="3">
        <v>219210</v>
      </c>
      <c r="T236" s="3">
        <v>237020</v>
      </c>
      <c r="U236" s="2" t="s">
        <v>957</v>
      </c>
      <c r="V236" s="2" t="s">
        <v>958</v>
      </c>
    </row>
    <row r="237" spans="1:22">
      <c r="A237" s="2" t="s">
        <v>959</v>
      </c>
      <c r="B237" s="3">
        <v>328.13</v>
      </c>
      <c r="C237" s="3">
        <v>310.12</v>
      </c>
      <c r="D237" s="3">
        <v>327.132</v>
      </c>
      <c r="E237" s="2" t="s">
        <v>960</v>
      </c>
      <c r="F237" s="2" t="s">
        <v>32</v>
      </c>
      <c r="G237" s="2" t="s">
        <v>961</v>
      </c>
      <c r="H237" s="2" t="s">
        <v>103</v>
      </c>
      <c r="I237" s="2" t="s">
        <v>103</v>
      </c>
      <c r="J237" s="2" t="s">
        <v>27</v>
      </c>
      <c r="K237" s="2" t="s">
        <v>36</v>
      </c>
      <c r="L237" s="3">
        <v>86774</v>
      </c>
      <c r="M237" s="3">
        <v>104010</v>
      </c>
      <c r="N237" s="3">
        <v>91672</v>
      </c>
      <c r="O237" s="3">
        <v>249450</v>
      </c>
      <c r="P237" s="3">
        <v>205760</v>
      </c>
      <c r="Q237" s="3">
        <v>332250</v>
      </c>
      <c r="R237" s="3">
        <v>328800</v>
      </c>
      <c r="S237" s="3">
        <v>261810</v>
      </c>
      <c r="T237" s="3">
        <v>311780</v>
      </c>
      <c r="U237" s="2" t="s">
        <v>29</v>
      </c>
      <c r="V237" s="2" t="s">
        <v>29</v>
      </c>
    </row>
    <row r="238" spans="1:22">
      <c r="A238" s="2" t="s">
        <v>962</v>
      </c>
      <c r="B238" s="3">
        <v>187.1</v>
      </c>
      <c r="C238" s="3">
        <v>123.1</v>
      </c>
      <c r="D238" s="3">
        <v>188.041</v>
      </c>
      <c r="E238" s="2" t="s">
        <v>963</v>
      </c>
      <c r="F238" s="2" t="s">
        <v>24</v>
      </c>
      <c r="G238" s="2" t="s">
        <v>964</v>
      </c>
      <c r="H238" s="2" t="s">
        <v>123</v>
      </c>
      <c r="I238" s="2" t="s">
        <v>124</v>
      </c>
      <c r="J238" s="2" t="s">
        <v>965</v>
      </c>
      <c r="K238" s="2" t="s">
        <v>36</v>
      </c>
      <c r="L238" s="3">
        <v>166800</v>
      </c>
      <c r="M238" s="3">
        <v>150180</v>
      </c>
      <c r="N238" s="3">
        <v>121800</v>
      </c>
      <c r="O238" s="3">
        <v>246920</v>
      </c>
      <c r="P238" s="3">
        <v>241110</v>
      </c>
      <c r="Q238" s="3">
        <v>307790</v>
      </c>
      <c r="R238" s="3">
        <v>282890</v>
      </c>
      <c r="S238" s="3">
        <v>238770</v>
      </c>
      <c r="T238" s="3">
        <v>267050</v>
      </c>
      <c r="U238" s="2" t="s">
        <v>966</v>
      </c>
      <c r="V238" s="2" t="s">
        <v>29</v>
      </c>
    </row>
    <row r="239" spans="1:22">
      <c r="A239" s="2" t="s">
        <v>967</v>
      </c>
      <c r="B239" s="3">
        <v>271.06</v>
      </c>
      <c r="C239" s="3">
        <v>153.01</v>
      </c>
      <c r="D239" s="3">
        <v>270.053</v>
      </c>
      <c r="E239" s="2" t="s">
        <v>897</v>
      </c>
      <c r="F239" s="2" t="s">
        <v>32</v>
      </c>
      <c r="G239" s="2" t="s">
        <v>968</v>
      </c>
      <c r="H239" s="2" t="s">
        <v>55</v>
      </c>
      <c r="I239" s="2" t="s">
        <v>482</v>
      </c>
      <c r="J239" s="2" t="s">
        <v>969</v>
      </c>
      <c r="K239" s="2" t="s">
        <v>28</v>
      </c>
      <c r="L239" s="3">
        <v>61497</v>
      </c>
      <c r="M239" s="3">
        <v>72485</v>
      </c>
      <c r="N239" s="3">
        <v>50280</v>
      </c>
      <c r="O239" s="3">
        <v>43492</v>
      </c>
      <c r="P239" s="3">
        <v>53979</v>
      </c>
      <c r="Q239" s="3">
        <v>63527</v>
      </c>
      <c r="R239" s="3">
        <v>88739</v>
      </c>
      <c r="S239" s="3">
        <v>75983</v>
      </c>
      <c r="T239" s="3">
        <v>56325</v>
      </c>
      <c r="U239" s="2" t="s">
        <v>970</v>
      </c>
      <c r="V239" s="2" t="s">
        <v>971</v>
      </c>
    </row>
    <row r="240" spans="1:22">
      <c r="A240" s="2" t="s">
        <v>972</v>
      </c>
      <c r="B240" s="3">
        <v>449.11</v>
      </c>
      <c r="C240" s="3">
        <v>287.06</v>
      </c>
      <c r="D240" s="3">
        <v>448.101</v>
      </c>
      <c r="E240" s="2" t="s">
        <v>758</v>
      </c>
      <c r="F240" s="2" t="s">
        <v>32</v>
      </c>
      <c r="G240" s="2" t="s">
        <v>973</v>
      </c>
      <c r="H240" s="2" t="s">
        <v>55</v>
      </c>
      <c r="I240" s="2" t="s">
        <v>482</v>
      </c>
      <c r="J240" s="2" t="s">
        <v>974</v>
      </c>
      <c r="K240" s="2" t="s">
        <v>36</v>
      </c>
      <c r="L240" s="3">
        <v>61851</v>
      </c>
      <c r="M240" s="3">
        <v>84892</v>
      </c>
      <c r="N240" s="3">
        <v>81486</v>
      </c>
      <c r="O240" s="3">
        <v>87260</v>
      </c>
      <c r="P240" s="3">
        <v>80181</v>
      </c>
      <c r="Q240" s="3">
        <v>110020</v>
      </c>
      <c r="R240" s="3">
        <v>40537</v>
      </c>
      <c r="S240" s="3">
        <v>13312</v>
      </c>
      <c r="T240" s="3">
        <v>32141</v>
      </c>
      <c r="U240" s="2" t="s">
        <v>29</v>
      </c>
      <c r="V240" s="2" t="s">
        <v>29</v>
      </c>
    </row>
    <row r="241" spans="1:22">
      <c r="A241" s="2" t="s">
        <v>975</v>
      </c>
      <c r="B241" s="3">
        <v>581.15</v>
      </c>
      <c r="C241" s="3">
        <v>383.2</v>
      </c>
      <c r="D241" s="3">
        <v>580.143</v>
      </c>
      <c r="E241" s="2" t="s">
        <v>486</v>
      </c>
      <c r="F241" s="2" t="s">
        <v>32</v>
      </c>
      <c r="G241" s="2" t="s">
        <v>976</v>
      </c>
      <c r="H241" s="2" t="s">
        <v>55</v>
      </c>
      <c r="I241" s="2" t="s">
        <v>482</v>
      </c>
      <c r="J241" s="2" t="s">
        <v>27</v>
      </c>
      <c r="K241" s="2" t="s">
        <v>36</v>
      </c>
      <c r="L241" s="3">
        <v>129200</v>
      </c>
      <c r="M241" s="3">
        <v>146870</v>
      </c>
      <c r="N241" s="3">
        <v>86625</v>
      </c>
      <c r="O241" s="3">
        <v>42480</v>
      </c>
      <c r="P241" s="3">
        <v>71013</v>
      </c>
      <c r="Q241" s="3">
        <v>29718</v>
      </c>
      <c r="R241" s="3">
        <v>50494</v>
      </c>
      <c r="S241" s="3">
        <v>43879</v>
      </c>
      <c r="T241" s="3">
        <v>43072</v>
      </c>
      <c r="U241" s="2" t="s">
        <v>29</v>
      </c>
      <c r="V241" s="2" t="s">
        <v>29</v>
      </c>
    </row>
    <row r="242" spans="1:22">
      <c r="A242" s="2" t="s">
        <v>977</v>
      </c>
      <c r="B242" s="3">
        <v>474.17</v>
      </c>
      <c r="C242" s="3">
        <v>327</v>
      </c>
      <c r="D242" s="3">
        <v>473.166</v>
      </c>
      <c r="E242" s="2" t="s">
        <v>978</v>
      </c>
      <c r="F242" s="2" t="s">
        <v>32</v>
      </c>
      <c r="G242" s="2" t="s">
        <v>979</v>
      </c>
      <c r="H242" s="2" t="s">
        <v>34</v>
      </c>
      <c r="I242" s="2" t="s">
        <v>34</v>
      </c>
      <c r="J242" s="2" t="s">
        <v>980</v>
      </c>
      <c r="K242" s="2" t="s">
        <v>36</v>
      </c>
      <c r="L242" s="3">
        <v>233380</v>
      </c>
      <c r="M242" s="3">
        <v>211450</v>
      </c>
      <c r="N242" s="3">
        <v>182220</v>
      </c>
      <c r="O242" s="3">
        <v>212310</v>
      </c>
      <c r="P242" s="3">
        <v>232600</v>
      </c>
      <c r="Q242" s="3">
        <v>242300</v>
      </c>
      <c r="R242" s="3">
        <v>261680</v>
      </c>
      <c r="S242" s="3">
        <v>285260</v>
      </c>
      <c r="T242" s="3">
        <v>211570</v>
      </c>
      <c r="U242" s="2" t="s">
        <v>981</v>
      </c>
      <c r="V242" s="2" t="s">
        <v>982</v>
      </c>
    </row>
    <row r="243" spans="1:22">
      <c r="A243" s="2" t="s">
        <v>983</v>
      </c>
      <c r="B243" s="3">
        <v>167.07</v>
      </c>
      <c r="C243" s="3">
        <v>121.03</v>
      </c>
      <c r="D243" s="3">
        <v>166.063</v>
      </c>
      <c r="E243" s="2" t="s">
        <v>984</v>
      </c>
      <c r="F243" s="2" t="s">
        <v>32</v>
      </c>
      <c r="G243" s="2" t="s">
        <v>985</v>
      </c>
      <c r="H243" s="2" t="s">
        <v>26</v>
      </c>
      <c r="I243" s="2" t="s">
        <v>26</v>
      </c>
      <c r="J243" s="2" t="s">
        <v>986</v>
      </c>
      <c r="K243" s="2" t="s">
        <v>36</v>
      </c>
      <c r="L243" s="3">
        <v>137720</v>
      </c>
      <c r="M243" s="3">
        <v>137790</v>
      </c>
      <c r="N243" s="3">
        <v>132870</v>
      </c>
      <c r="O243" s="3">
        <v>150520</v>
      </c>
      <c r="P243" s="3">
        <v>168880</v>
      </c>
      <c r="Q243" s="3">
        <v>122580</v>
      </c>
      <c r="R243" s="3">
        <v>192620</v>
      </c>
      <c r="S243" s="3">
        <v>152360</v>
      </c>
      <c r="T243" s="3">
        <v>53879</v>
      </c>
      <c r="U243" s="2" t="s">
        <v>987</v>
      </c>
      <c r="V243" s="2" t="s">
        <v>29</v>
      </c>
    </row>
    <row r="244" spans="1:22">
      <c r="A244" s="2" t="s">
        <v>988</v>
      </c>
      <c r="B244" s="3">
        <v>168.07</v>
      </c>
      <c r="C244" s="3">
        <v>105.03</v>
      </c>
      <c r="D244" s="3">
        <v>167.059</v>
      </c>
      <c r="E244" s="2" t="s">
        <v>989</v>
      </c>
      <c r="F244" s="2" t="s">
        <v>32</v>
      </c>
      <c r="G244" s="2" t="s">
        <v>990</v>
      </c>
      <c r="H244" s="2" t="s">
        <v>34</v>
      </c>
      <c r="I244" s="2" t="s">
        <v>34</v>
      </c>
      <c r="J244" s="2" t="s">
        <v>27</v>
      </c>
      <c r="K244" s="2" t="s">
        <v>36</v>
      </c>
      <c r="L244" s="3">
        <v>142490</v>
      </c>
      <c r="M244" s="3">
        <v>144930</v>
      </c>
      <c r="N244" s="3">
        <v>113870</v>
      </c>
      <c r="O244" s="3">
        <v>303930</v>
      </c>
      <c r="P244" s="3">
        <v>292260</v>
      </c>
      <c r="Q244" s="3">
        <v>266800</v>
      </c>
      <c r="R244" s="3">
        <v>276620</v>
      </c>
      <c r="S244" s="3">
        <v>284190</v>
      </c>
      <c r="T244" s="3">
        <v>303170</v>
      </c>
      <c r="U244" s="2" t="s">
        <v>29</v>
      </c>
      <c r="V244" s="2" t="s">
        <v>29</v>
      </c>
    </row>
    <row r="245" spans="1:22">
      <c r="A245" s="2" t="s">
        <v>991</v>
      </c>
      <c r="B245" s="3">
        <v>331.08</v>
      </c>
      <c r="C245" s="3">
        <v>315.05</v>
      </c>
      <c r="D245" s="3">
        <v>330.074</v>
      </c>
      <c r="E245" s="2" t="s">
        <v>992</v>
      </c>
      <c r="F245" s="2" t="s">
        <v>32</v>
      </c>
      <c r="G245" s="2" t="s">
        <v>993</v>
      </c>
      <c r="H245" s="2" t="s">
        <v>55</v>
      </c>
      <c r="I245" s="2" t="s">
        <v>482</v>
      </c>
      <c r="J245" s="2" t="s">
        <v>994</v>
      </c>
      <c r="K245" s="2" t="s">
        <v>36</v>
      </c>
      <c r="L245" s="3">
        <v>52265</v>
      </c>
      <c r="M245" s="3">
        <v>68449</v>
      </c>
      <c r="N245" s="3">
        <v>66634</v>
      </c>
      <c r="O245" s="3">
        <v>55284</v>
      </c>
      <c r="P245" s="3">
        <v>84248</v>
      </c>
      <c r="Q245" s="3">
        <v>94994</v>
      </c>
      <c r="R245" s="3">
        <v>86925</v>
      </c>
      <c r="S245" s="3">
        <v>67995</v>
      </c>
      <c r="T245" s="3">
        <v>87603</v>
      </c>
      <c r="U245" s="2" t="s">
        <v>995</v>
      </c>
      <c r="V245" s="2" t="s">
        <v>29</v>
      </c>
    </row>
    <row r="246" spans="1:22">
      <c r="A246" s="2" t="s">
        <v>996</v>
      </c>
      <c r="B246" s="3">
        <v>344.15</v>
      </c>
      <c r="C246" s="3">
        <v>177.05</v>
      </c>
      <c r="D246" s="3">
        <v>343.142</v>
      </c>
      <c r="E246" s="2" t="s">
        <v>997</v>
      </c>
      <c r="F246" s="2" t="s">
        <v>32</v>
      </c>
      <c r="G246" s="2" t="s">
        <v>998</v>
      </c>
      <c r="H246" s="2" t="s">
        <v>34</v>
      </c>
      <c r="I246" s="2" t="s">
        <v>76</v>
      </c>
      <c r="J246" s="2" t="s">
        <v>27</v>
      </c>
      <c r="K246" s="2" t="s">
        <v>99</v>
      </c>
      <c r="L246" s="3">
        <v>145400</v>
      </c>
      <c r="M246" s="3">
        <v>356430</v>
      </c>
      <c r="N246" s="3">
        <v>206210</v>
      </c>
      <c r="O246" s="3">
        <v>327030</v>
      </c>
      <c r="P246" s="3">
        <v>540440</v>
      </c>
      <c r="Q246" s="3">
        <v>138500</v>
      </c>
      <c r="R246" s="3">
        <v>156210</v>
      </c>
      <c r="S246" s="3">
        <v>130270</v>
      </c>
      <c r="T246" s="3">
        <v>190600</v>
      </c>
      <c r="U246" s="2" t="s">
        <v>29</v>
      </c>
      <c r="V246" s="2" t="s">
        <v>29</v>
      </c>
    </row>
    <row r="247" spans="1:22">
      <c r="A247" s="2" t="s">
        <v>999</v>
      </c>
      <c r="B247" s="3">
        <v>106.09</v>
      </c>
      <c r="C247" s="3">
        <v>88</v>
      </c>
      <c r="D247" s="3">
        <v>105.079</v>
      </c>
      <c r="E247" s="2" t="s">
        <v>1000</v>
      </c>
      <c r="F247" s="2" t="s">
        <v>32</v>
      </c>
      <c r="G247" s="2" t="s">
        <v>1001</v>
      </c>
      <c r="H247" s="2" t="s">
        <v>34</v>
      </c>
      <c r="I247" s="2" t="s">
        <v>34</v>
      </c>
      <c r="J247" s="2" t="s">
        <v>1002</v>
      </c>
      <c r="K247" s="2" t="s">
        <v>36</v>
      </c>
      <c r="L247" s="3">
        <v>191510</v>
      </c>
      <c r="M247" s="3">
        <v>192820</v>
      </c>
      <c r="N247" s="3">
        <v>153630</v>
      </c>
      <c r="O247" s="3">
        <v>255690</v>
      </c>
      <c r="P247" s="3">
        <v>259970</v>
      </c>
      <c r="Q247" s="3">
        <v>268490</v>
      </c>
      <c r="R247" s="3">
        <v>340470</v>
      </c>
      <c r="S247" s="3">
        <v>288670</v>
      </c>
      <c r="T247" s="3">
        <v>286480</v>
      </c>
      <c r="U247" s="2" t="s">
        <v>1003</v>
      </c>
      <c r="V247" s="2" t="s">
        <v>1004</v>
      </c>
    </row>
    <row r="248" spans="1:22">
      <c r="A248" s="2" t="s">
        <v>1005</v>
      </c>
      <c r="B248" s="3">
        <v>285.11</v>
      </c>
      <c r="C248" s="3">
        <v>181.05</v>
      </c>
      <c r="D248" s="3">
        <v>284.105</v>
      </c>
      <c r="E248" s="2" t="s">
        <v>1006</v>
      </c>
      <c r="F248" s="2" t="s">
        <v>32</v>
      </c>
      <c r="G248" s="2" t="s">
        <v>1007</v>
      </c>
      <c r="H248" s="2" t="s">
        <v>55</v>
      </c>
      <c r="I248" s="2" t="s">
        <v>482</v>
      </c>
      <c r="J248" s="2" t="s">
        <v>1008</v>
      </c>
      <c r="K248" s="2" t="s">
        <v>36</v>
      </c>
      <c r="L248" s="3">
        <v>55697</v>
      </c>
      <c r="M248" s="3">
        <v>78416</v>
      </c>
      <c r="N248" s="3">
        <v>85069</v>
      </c>
      <c r="O248" s="3">
        <v>123970</v>
      </c>
      <c r="P248" s="3">
        <v>169650</v>
      </c>
      <c r="Q248" s="3">
        <v>73100</v>
      </c>
      <c r="R248" s="3">
        <v>54515</v>
      </c>
      <c r="S248" s="3">
        <v>75613</v>
      </c>
      <c r="T248" s="3">
        <v>33838</v>
      </c>
      <c r="U248" s="2" t="s">
        <v>29</v>
      </c>
      <c r="V248" s="2" t="s">
        <v>29</v>
      </c>
    </row>
    <row r="249" spans="1:22">
      <c r="A249" s="2" t="s">
        <v>1009</v>
      </c>
      <c r="B249" s="3">
        <v>301.07</v>
      </c>
      <c r="C249" s="3">
        <v>286.05</v>
      </c>
      <c r="D249" s="3">
        <v>300.063</v>
      </c>
      <c r="E249" s="2" t="s">
        <v>278</v>
      </c>
      <c r="F249" s="2" t="s">
        <v>32</v>
      </c>
      <c r="G249" s="2" t="s">
        <v>1010</v>
      </c>
      <c r="H249" s="2" t="s">
        <v>55</v>
      </c>
      <c r="I249" s="2" t="s">
        <v>482</v>
      </c>
      <c r="J249" s="2" t="s">
        <v>27</v>
      </c>
      <c r="K249" s="2" t="s">
        <v>36</v>
      </c>
      <c r="L249" s="3">
        <v>53427</v>
      </c>
      <c r="M249" s="3">
        <v>78864</v>
      </c>
      <c r="N249" s="3">
        <v>101090</v>
      </c>
      <c r="O249" s="3">
        <v>94486</v>
      </c>
      <c r="P249" s="3">
        <v>142170</v>
      </c>
      <c r="Q249" s="3">
        <v>192690</v>
      </c>
      <c r="R249" s="3">
        <v>114200</v>
      </c>
      <c r="S249" s="3">
        <v>90037</v>
      </c>
      <c r="T249" s="3">
        <v>79778</v>
      </c>
      <c r="U249" s="2" t="s">
        <v>29</v>
      </c>
      <c r="V249" s="2" t="s">
        <v>29</v>
      </c>
    </row>
    <row r="250" spans="1:22">
      <c r="A250" s="2" t="s">
        <v>1011</v>
      </c>
      <c r="B250" s="3">
        <v>344.15</v>
      </c>
      <c r="C250" s="3">
        <v>177.05</v>
      </c>
      <c r="D250" s="3">
        <v>343.142</v>
      </c>
      <c r="E250" s="2" t="s">
        <v>997</v>
      </c>
      <c r="F250" s="2" t="s">
        <v>32</v>
      </c>
      <c r="G250" s="2" t="s">
        <v>1012</v>
      </c>
      <c r="H250" s="2" t="s">
        <v>34</v>
      </c>
      <c r="I250" s="2" t="s">
        <v>76</v>
      </c>
      <c r="J250" s="2" t="s">
        <v>1013</v>
      </c>
      <c r="K250" s="2" t="s">
        <v>99</v>
      </c>
      <c r="L250" s="3">
        <v>150390</v>
      </c>
      <c r="M250" s="3">
        <v>359580</v>
      </c>
      <c r="N250" s="3">
        <v>228970</v>
      </c>
      <c r="O250" s="3">
        <v>313880</v>
      </c>
      <c r="P250" s="3">
        <v>502620</v>
      </c>
      <c r="Q250" s="3">
        <v>159770</v>
      </c>
      <c r="R250" s="3">
        <v>195360</v>
      </c>
      <c r="S250" s="3">
        <v>150460</v>
      </c>
      <c r="T250" s="3">
        <v>194790</v>
      </c>
      <c r="U250" s="2" t="s">
        <v>29</v>
      </c>
      <c r="V250" s="2" t="s">
        <v>29</v>
      </c>
    </row>
    <row r="251" spans="1:22">
      <c r="A251" s="2" t="s">
        <v>1014</v>
      </c>
      <c r="B251" s="3">
        <v>343.11</v>
      </c>
      <c r="C251" s="3">
        <v>181.05</v>
      </c>
      <c r="D251" s="3">
        <v>344.111</v>
      </c>
      <c r="E251" s="2" t="s">
        <v>933</v>
      </c>
      <c r="F251" s="2" t="s">
        <v>24</v>
      </c>
      <c r="G251" s="2" t="s">
        <v>1015</v>
      </c>
      <c r="H251" s="2" t="s">
        <v>26</v>
      </c>
      <c r="I251" s="2" t="s">
        <v>26</v>
      </c>
      <c r="J251" s="2" t="s">
        <v>27</v>
      </c>
      <c r="K251" s="2" t="s">
        <v>36</v>
      </c>
      <c r="L251" s="3">
        <v>98796</v>
      </c>
      <c r="M251" s="3">
        <v>131200</v>
      </c>
      <c r="N251" s="3">
        <v>102510</v>
      </c>
      <c r="O251" s="3">
        <v>149410</v>
      </c>
      <c r="P251" s="3">
        <v>160330</v>
      </c>
      <c r="Q251" s="3">
        <v>149300</v>
      </c>
      <c r="R251" s="3">
        <v>137190</v>
      </c>
      <c r="S251" s="3">
        <v>138220</v>
      </c>
      <c r="T251" s="3">
        <v>143340</v>
      </c>
      <c r="U251" s="2" t="s">
        <v>29</v>
      </c>
      <c r="V251" s="2" t="s">
        <v>29</v>
      </c>
    </row>
    <row r="252" spans="1:22">
      <c r="A252" s="2" t="s">
        <v>1016</v>
      </c>
      <c r="B252" s="3">
        <v>301.07</v>
      </c>
      <c r="C252" s="3">
        <v>286.05</v>
      </c>
      <c r="D252" s="3">
        <v>300.063</v>
      </c>
      <c r="E252" s="2" t="s">
        <v>278</v>
      </c>
      <c r="F252" s="2" t="s">
        <v>32</v>
      </c>
      <c r="G252" s="2" t="s">
        <v>1017</v>
      </c>
      <c r="H252" s="2" t="s">
        <v>55</v>
      </c>
      <c r="I252" s="2" t="s">
        <v>482</v>
      </c>
      <c r="J252" s="2" t="s">
        <v>27</v>
      </c>
      <c r="K252" s="2" t="s">
        <v>36</v>
      </c>
      <c r="L252" s="3">
        <v>97827</v>
      </c>
      <c r="M252" s="3">
        <v>127860</v>
      </c>
      <c r="N252" s="3">
        <v>113610</v>
      </c>
      <c r="O252" s="3">
        <v>92004</v>
      </c>
      <c r="P252" s="3">
        <v>84629</v>
      </c>
      <c r="Q252" s="3">
        <v>133490</v>
      </c>
      <c r="R252" s="3">
        <v>109300</v>
      </c>
      <c r="S252" s="3">
        <v>117420</v>
      </c>
      <c r="T252" s="3">
        <v>94773</v>
      </c>
      <c r="U252" s="2" t="s">
        <v>29</v>
      </c>
      <c r="V252" s="2" t="s">
        <v>29</v>
      </c>
    </row>
    <row r="253" spans="1:22">
      <c r="A253" s="2" t="s">
        <v>1018</v>
      </c>
      <c r="B253" s="3">
        <v>625.18</v>
      </c>
      <c r="C253" s="3">
        <v>301.07</v>
      </c>
      <c r="D253" s="3">
        <v>624.169</v>
      </c>
      <c r="E253" s="2" t="s">
        <v>152</v>
      </c>
      <c r="F253" s="2" t="s">
        <v>32</v>
      </c>
      <c r="G253" s="2" t="s">
        <v>1019</v>
      </c>
      <c r="H253" s="2" t="s">
        <v>55</v>
      </c>
      <c r="I253" s="2" t="s">
        <v>482</v>
      </c>
      <c r="J253" s="2" t="s">
        <v>27</v>
      </c>
      <c r="K253" s="2" t="s">
        <v>36</v>
      </c>
      <c r="L253" s="3">
        <v>153570</v>
      </c>
      <c r="M253" s="3">
        <v>182740</v>
      </c>
      <c r="N253" s="3">
        <v>123700</v>
      </c>
      <c r="O253" s="3">
        <v>60931</v>
      </c>
      <c r="P253" s="3">
        <v>98263</v>
      </c>
      <c r="Q253" s="3">
        <v>75317</v>
      </c>
      <c r="R253" s="3">
        <v>72010</v>
      </c>
      <c r="S253" s="3">
        <v>132930</v>
      </c>
      <c r="T253" s="3">
        <v>78653</v>
      </c>
      <c r="U253" s="2" t="s">
        <v>29</v>
      </c>
      <c r="V253" s="2" t="s">
        <v>29</v>
      </c>
    </row>
    <row r="254" spans="1:22">
      <c r="A254" s="2" t="s">
        <v>1020</v>
      </c>
      <c r="B254" s="3">
        <v>461.11</v>
      </c>
      <c r="C254" s="3">
        <v>299.2</v>
      </c>
      <c r="D254" s="3">
        <v>462.116</v>
      </c>
      <c r="E254" s="2" t="s">
        <v>763</v>
      </c>
      <c r="F254" s="2" t="s">
        <v>24</v>
      </c>
      <c r="G254" s="2" t="s">
        <v>1021</v>
      </c>
      <c r="H254" s="2" t="s">
        <v>55</v>
      </c>
      <c r="I254" s="2" t="s">
        <v>482</v>
      </c>
      <c r="J254" s="2" t="s">
        <v>1022</v>
      </c>
      <c r="K254" s="2" t="s">
        <v>36</v>
      </c>
      <c r="L254" s="3">
        <v>80200</v>
      </c>
      <c r="M254" s="3">
        <v>117660</v>
      </c>
      <c r="N254" s="3">
        <v>152040</v>
      </c>
      <c r="O254" s="3">
        <v>70626</v>
      </c>
      <c r="P254" s="3">
        <v>102930</v>
      </c>
      <c r="Q254" s="3">
        <v>131990</v>
      </c>
      <c r="R254" s="3">
        <v>146430</v>
      </c>
      <c r="S254" s="3">
        <v>61085</v>
      </c>
      <c r="T254" s="3">
        <v>121460</v>
      </c>
      <c r="U254" s="2" t="s">
        <v>29</v>
      </c>
      <c r="V254" s="2" t="s">
        <v>29</v>
      </c>
    </row>
    <row r="255" spans="1:22">
      <c r="A255" s="2" t="s">
        <v>1023</v>
      </c>
      <c r="B255" s="3">
        <v>241.09</v>
      </c>
      <c r="C255" s="3">
        <v>226.06</v>
      </c>
      <c r="D255" s="3">
        <v>242.094</v>
      </c>
      <c r="E255" s="2" t="s">
        <v>240</v>
      </c>
      <c r="F255" s="2" t="s">
        <v>24</v>
      </c>
      <c r="G255" s="2" t="s">
        <v>1024</v>
      </c>
      <c r="H255" s="2" t="s">
        <v>242</v>
      </c>
      <c r="I255" s="2" t="s">
        <v>243</v>
      </c>
      <c r="J255" s="2" t="s">
        <v>1025</v>
      </c>
      <c r="K255" s="2" t="s">
        <v>28</v>
      </c>
      <c r="L255" s="3">
        <v>185510</v>
      </c>
      <c r="M255" s="3">
        <v>208040</v>
      </c>
      <c r="N255" s="3">
        <v>234060</v>
      </c>
      <c r="O255" s="3">
        <v>174580</v>
      </c>
      <c r="P255" s="3">
        <v>402080</v>
      </c>
      <c r="Q255" s="3">
        <v>233720</v>
      </c>
      <c r="R255" s="3">
        <v>636040</v>
      </c>
      <c r="S255" s="3">
        <v>300900</v>
      </c>
      <c r="T255" s="3">
        <v>151220</v>
      </c>
      <c r="U255" s="2" t="s">
        <v>29</v>
      </c>
      <c r="V255" s="2" t="s">
        <v>29</v>
      </c>
    </row>
    <row r="256" spans="1:22">
      <c r="A256" s="2" t="s">
        <v>1026</v>
      </c>
      <c r="B256" s="3">
        <v>417.16</v>
      </c>
      <c r="C256" s="3">
        <v>402.1</v>
      </c>
      <c r="D256" s="3">
        <v>418.163</v>
      </c>
      <c r="E256" s="2" t="s">
        <v>1027</v>
      </c>
      <c r="F256" s="2" t="s">
        <v>24</v>
      </c>
      <c r="G256" s="2" t="s">
        <v>1028</v>
      </c>
      <c r="H256" s="2" t="s">
        <v>123</v>
      </c>
      <c r="I256" s="2" t="s">
        <v>285</v>
      </c>
      <c r="J256" s="2" t="s">
        <v>1029</v>
      </c>
      <c r="K256" s="2" t="s">
        <v>28</v>
      </c>
      <c r="L256" s="3">
        <v>147120</v>
      </c>
      <c r="M256" s="3">
        <v>259690</v>
      </c>
      <c r="N256" s="3">
        <v>364040</v>
      </c>
      <c r="O256" s="3">
        <v>179050</v>
      </c>
      <c r="P256" s="3">
        <v>384210</v>
      </c>
      <c r="Q256" s="3">
        <v>213710</v>
      </c>
      <c r="R256" s="3">
        <v>309910</v>
      </c>
      <c r="S256" s="3">
        <v>362690</v>
      </c>
      <c r="T256" s="3">
        <v>326400</v>
      </c>
      <c r="U256" s="2" t="s">
        <v>1030</v>
      </c>
      <c r="V256" s="2" t="s">
        <v>29</v>
      </c>
    </row>
    <row r="257" spans="1:22">
      <c r="A257" s="2" t="s">
        <v>1031</v>
      </c>
      <c r="B257" s="3">
        <v>145.13</v>
      </c>
      <c r="C257" s="3">
        <v>86.1</v>
      </c>
      <c r="D257" s="3">
        <v>144.126</v>
      </c>
      <c r="E257" s="2" t="s">
        <v>1032</v>
      </c>
      <c r="F257" s="2" t="s">
        <v>32</v>
      </c>
      <c r="G257" s="2" t="s">
        <v>1033</v>
      </c>
      <c r="H257" s="2" t="s">
        <v>34</v>
      </c>
      <c r="I257" s="2" t="s">
        <v>34</v>
      </c>
      <c r="J257" s="2" t="s">
        <v>1034</v>
      </c>
      <c r="K257" s="2" t="s">
        <v>36</v>
      </c>
      <c r="L257" s="3">
        <v>323880</v>
      </c>
      <c r="M257" s="3">
        <v>310840</v>
      </c>
      <c r="N257" s="3">
        <v>178670</v>
      </c>
      <c r="O257" s="3">
        <v>367580</v>
      </c>
      <c r="P257" s="3">
        <v>373850</v>
      </c>
      <c r="Q257" s="3">
        <v>158460</v>
      </c>
      <c r="R257" s="3">
        <v>317910</v>
      </c>
      <c r="S257" s="3">
        <v>230730</v>
      </c>
      <c r="T257" s="3">
        <v>325420</v>
      </c>
      <c r="U257" s="2" t="s">
        <v>29</v>
      </c>
      <c r="V257" s="2" t="s">
        <v>29</v>
      </c>
    </row>
    <row r="258" spans="1:22">
      <c r="A258" s="2" t="s">
        <v>1035</v>
      </c>
      <c r="B258" s="3">
        <v>102.05</v>
      </c>
      <c r="C258" s="3">
        <v>56.05</v>
      </c>
      <c r="D258" s="3">
        <v>101.048</v>
      </c>
      <c r="E258" s="2" t="s">
        <v>1036</v>
      </c>
      <c r="F258" s="2" t="s">
        <v>32</v>
      </c>
      <c r="G258" s="2" t="s">
        <v>1037</v>
      </c>
      <c r="H258" s="2" t="s">
        <v>34</v>
      </c>
      <c r="I258" s="2" t="s">
        <v>34</v>
      </c>
      <c r="J258" s="2" t="s">
        <v>1038</v>
      </c>
      <c r="K258" s="2" t="s">
        <v>36</v>
      </c>
      <c r="L258" s="3">
        <v>224510</v>
      </c>
      <c r="M258" s="3">
        <v>244090</v>
      </c>
      <c r="N258" s="3">
        <v>196080</v>
      </c>
      <c r="O258" s="3">
        <v>334650</v>
      </c>
      <c r="P258" s="3">
        <v>357000</v>
      </c>
      <c r="Q258" s="3">
        <v>320440</v>
      </c>
      <c r="R258" s="3">
        <v>251730</v>
      </c>
      <c r="S258" s="3">
        <v>354970</v>
      </c>
      <c r="T258" s="3">
        <v>322330</v>
      </c>
      <c r="U258" s="2" t="s">
        <v>29</v>
      </c>
      <c r="V258" s="2" t="s">
        <v>29</v>
      </c>
    </row>
    <row r="259" spans="1:22">
      <c r="A259" s="2" t="s">
        <v>1039</v>
      </c>
      <c r="B259" s="3">
        <v>341.09</v>
      </c>
      <c r="C259" s="3">
        <v>179.04</v>
      </c>
      <c r="D259" s="3">
        <v>342.095</v>
      </c>
      <c r="E259" s="2" t="s">
        <v>1040</v>
      </c>
      <c r="F259" s="2" t="s">
        <v>24</v>
      </c>
      <c r="G259" s="2" t="s">
        <v>1041</v>
      </c>
      <c r="H259" s="2" t="s">
        <v>26</v>
      </c>
      <c r="I259" s="2" t="s">
        <v>26</v>
      </c>
      <c r="J259" s="2" t="s">
        <v>1042</v>
      </c>
      <c r="K259" s="2" t="s">
        <v>36</v>
      </c>
      <c r="L259" s="3">
        <v>87892</v>
      </c>
      <c r="M259" s="3">
        <v>167730</v>
      </c>
      <c r="N259" s="3">
        <v>181150</v>
      </c>
      <c r="O259" s="3">
        <v>115980</v>
      </c>
      <c r="P259" s="3">
        <v>82635</v>
      </c>
      <c r="Q259" s="3">
        <v>125050</v>
      </c>
      <c r="R259" s="3">
        <v>151840</v>
      </c>
      <c r="S259" s="3">
        <v>126180</v>
      </c>
      <c r="T259" s="3">
        <v>137670</v>
      </c>
      <c r="U259" s="2" t="s">
        <v>1043</v>
      </c>
      <c r="V259" s="2" t="s">
        <v>29</v>
      </c>
    </row>
    <row r="260" spans="1:22">
      <c r="A260" s="2" t="s">
        <v>1044</v>
      </c>
      <c r="B260" s="3">
        <v>275.13</v>
      </c>
      <c r="C260" s="3">
        <v>151.08</v>
      </c>
      <c r="D260" s="3">
        <v>274.12</v>
      </c>
      <c r="E260" s="2" t="s">
        <v>23</v>
      </c>
      <c r="F260" s="2" t="s">
        <v>32</v>
      </c>
      <c r="G260" s="2" t="s">
        <v>1045</v>
      </c>
      <c r="H260" s="2" t="s">
        <v>34</v>
      </c>
      <c r="I260" s="2" t="s">
        <v>34</v>
      </c>
      <c r="J260" s="2" t="s">
        <v>27</v>
      </c>
      <c r="K260" s="2" t="s">
        <v>36</v>
      </c>
      <c r="L260" s="3">
        <v>191670</v>
      </c>
      <c r="M260" s="3">
        <v>265080</v>
      </c>
      <c r="N260" s="3">
        <v>662710</v>
      </c>
      <c r="O260" s="3">
        <v>197500</v>
      </c>
      <c r="P260" s="3">
        <v>544910</v>
      </c>
      <c r="Q260" s="3">
        <v>154060</v>
      </c>
      <c r="R260" s="3">
        <v>266600</v>
      </c>
      <c r="S260" s="3">
        <v>144080</v>
      </c>
      <c r="T260" s="3">
        <v>214870</v>
      </c>
      <c r="U260" s="2" t="s">
        <v>29</v>
      </c>
      <c r="V260" s="2" t="s">
        <v>29</v>
      </c>
    </row>
    <row r="261" spans="1:22">
      <c r="A261" s="2" t="s">
        <v>1046</v>
      </c>
      <c r="B261" s="3">
        <v>301.07</v>
      </c>
      <c r="C261" s="3">
        <v>286.05</v>
      </c>
      <c r="D261" s="3">
        <v>300.063</v>
      </c>
      <c r="E261" s="2" t="s">
        <v>278</v>
      </c>
      <c r="F261" s="2" t="s">
        <v>32</v>
      </c>
      <c r="G261" s="2" t="s">
        <v>1047</v>
      </c>
      <c r="H261" s="2" t="s">
        <v>55</v>
      </c>
      <c r="I261" s="2" t="s">
        <v>482</v>
      </c>
      <c r="J261" s="2" t="s">
        <v>1048</v>
      </c>
      <c r="K261" s="2" t="s">
        <v>36</v>
      </c>
      <c r="L261" s="3">
        <v>129470</v>
      </c>
      <c r="M261" s="3">
        <v>120830</v>
      </c>
      <c r="N261" s="3">
        <v>71003</v>
      </c>
      <c r="O261" s="3">
        <v>95423</v>
      </c>
      <c r="P261" s="3">
        <v>103220</v>
      </c>
      <c r="Q261" s="3">
        <v>142610</v>
      </c>
      <c r="R261" s="3">
        <v>125980</v>
      </c>
      <c r="S261" s="3">
        <v>114910</v>
      </c>
      <c r="T261" s="3">
        <v>136090</v>
      </c>
      <c r="U261" s="2" t="s">
        <v>1049</v>
      </c>
      <c r="V261" s="2" t="s">
        <v>29</v>
      </c>
    </row>
    <row r="262" spans="1:22">
      <c r="A262" s="2" t="s">
        <v>1050</v>
      </c>
      <c r="B262" s="3">
        <v>529.19</v>
      </c>
      <c r="C262" s="3">
        <v>407.11</v>
      </c>
      <c r="D262" s="3">
        <v>530.194</v>
      </c>
      <c r="E262" s="2" t="s">
        <v>1051</v>
      </c>
      <c r="F262" s="2" t="s">
        <v>24</v>
      </c>
      <c r="G262" s="2" t="s">
        <v>1052</v>
      </c>
      <c r="H262" s="2" t="s">
        <v>103</v>
      </c>
      <c r="I262" s="2" t="s">
        <v>103</v>
      </c>
      <c r="J262" s="2" t="s">
        <v>1053</v>
      </c>
      <c r="K262" s="2" t="s">
        <v>36</v>
      </c>
      <c r="L262" s="3">
        <v>253180</v>
      </c>
      <c r="M262" s="3">
        <v>263310</v>
      </c>
      <c r="N262" s="3">
        <v>151490</v>
      </c>
      <c r="O262" s="3">
        <v>283220</v>
      </c>
      <c r="P262" s="3">
        <v>631230</v>
      </c>
      <c r="Q262" s="3">
        <v>415600</v>
      </c>
      <c r="R262" s="3">
        <v>284540</v>
      </c>
      <c r="S262" s="3">
        <v>286960</v>
      </c>
      <c r="T262" s="3">
        <v>140180</v>
      </c>
      <c r="U262" s="2" t="s">
        <v>29</v>
      </c>
      <c r="V262" s="2" t="s">
        <v>29</v>
      </c>
    </row>
    <row r="263" spans="1:22">
      <c r="A263" s="2" t="s">
        <v>1054</v>
      </c>
      <c r="B263" s="3">
        <v>285.08</v>
      </c>
      <c r="C263" s="3">
        <v>270.05</v>
      </c>
      <c r="D263" s="3">
        <v>284.068</v>
      </c>
      <c r="E263" s="2" t="s">
        <v>857</v>
      </c>
      <c r="F263" s="2" t="s">
        <v>32</v>
      </c>
      <c r="G263" s="2" t="s">
        <v>1055</v>
      </c>
      <c r="H263" s="2" t="s">
        <v>55</v>
      </c>
      <c r="I263" s="2" t="s">
        <v>482</v>
      </c>
      <c r="J263" s="2" t="s">
        <v>27</v>
      </c>
      <c r="K263" s="2" t="s">
        <v>36</v>
      </c>
      <c r="L263" s="3">
        <v>231920</v>
      </c>
      <c r="M263" s="3">
        <v>86275</v>
      </c>
      <c r="N263" s="3">
        <v>60953</v>
      </c>
      <c r="O263" s="3">
        <v>102930</v>
      </c>
      <c r="P263" s="3">
        <v>208160</v>
      </c>
      <c r="Q263" s="3">
        <v>141750</v>
      </c>
      <c r="R263" s="3">
        <v>115630</v>
      </c>
      <c r="S263" s="3">
        <v>64200</v>
      </c>
      <c r="T263" s="3">
        <v>32892</v>
      </c>
      <c r="U263" s="2" t="s">
        <v>29</v>
      </c>
      <c r="V263" s="2" t="s">
        <v>29</v>
      </c>
    </row>
    <row r="264" spans="1:22">
      <c r="A264" s="2" t="s">
        <v>1056</v>
      </c>
      <c r="B264" s="3">
        <v>609.18</v>
      </c>
      <c r="C264" s="3">
        <v>301</v>
      </c>
      <c r="D264" s="3">
        <v>608.174</v>
      </c>
      <c r="E264" s="2" t="s">
        <v>1057</v>
      </c>
      <c r="F264" s="2" t="s">
        <v>32</v>
      </c>
      <c r="G264" s="2" t="s">
        <v>1058</v>
      </c>
      <c r="H264" s="2" t="s">
        <v>55</v>
      </c>
      <c r="I264" s="2" t="s">
        <v>482</v>
      </c>
      <c r="J264" s="2" t="s">
        <v>1059</v>
      </c>
      <c r="K264" s="2" t="s">
        <v>36</v>
      </c>
      <c r="L264" s="3">
        <v>177790</v>
      </c>
      <c r="M264" s="3">
        <v>174130</v>
      </c>
      <c r="N264" s="3">
        <v>27706</v>
      </c>
      <c r="O264" s="3">
        <v>128780</v>
      </c>
      <c r="P264" s="3">
        <v>63974</v>
      </c>
      <c r="Q264" s="3">
        <v>148710</v>
      </c>
      <c r="R264" s="3">
        <v>195940</v>
      </c>
      <c r="S264" s="3">
        <v>39290</v>
      </c>
      <c r="T264" s="3">
        <v>107750</v>
      </c>
      <c r="U264" s="2" t="s">
        <v>1060</v>
      </c>
      <c r="V264" s="2" t="s">
        <v>29</v>
      </c>
    </row>
    <row r="265" spans="1:22">
      <c r="A265" s="2" t="s">
        <v>1061</v>
      </c>
      <c r="B265" s="3">
        <v>179.07</v>
      </c>
      <c r="C265" s="3">
        <v>146</v>
      </c>
      <c r="D265" s="3">
        <v>180.079</v>
      </c>
      <c r="E265" s="2" t="s">
        <v>1062</v>
      </c>
      <c r="F265" s="2" t="s">
        <v>24</v>
      </c>
      <c r="G265" s="2" t="s">
        <v>1063</v>
      </c>
      <c r="H265" s="2" t="s">
        <v>26</v>
      </c>
      <c r="I265" s="2" t="s">
        <v>26</v>
      </c>
      <c r="J265" s="2" t="s">
        <v>1064</v>
      </c>
      <c r="K265" s="2" t="s">
        <v>36</v>
      </c>
      <c r="L265" s="3">
        <v>84003</v>
      </c>
      <c r="M265" s="3">
        <v>80885</v>
      </c>
      <c r="N265" s="3">
        <v>89931</v>
      </c>
      <c r="O265" s="3">
        <v>129080</v>
      </c>
      <c r="P265" s="3">
        <v>123240</v>
      </c>
      <c r="Q265" s="3">
        <v>175130</v>
      </c>
      <c r="R265" s="3">
        <v>127620</v>
      </c>
      <c r="S265" s="3">
        <v>169360</v>
      </c>
      <c r="T265" s="3">
        <v>107830</v>
      </c>
      <c r="U265" s="2" t="s">
        <v>1065</v>
      </c>
      <c r="V265" s="2" t="s">
        <v>1066</v>
      </c>
    </row>
    <row r="266" spans="1:22">
      <c r="A266" s="2" t="s">
        <v>1067</v>
      </c>
      <c r="B266" s="3">
        <v>493.13</v>
      </c>
      <c r="C266" s="3">
        <v>331.08</v>
      </c>
      <c r="D266" s="3">
        <v>492.127</v>
      </c>
      <c r="E266" s="2" t="s">
        <v>1068</v>
      </c>
      <c r="F266" s="2" t="s">
        <v>32</v>
      </c>
      <c r="G266" s="2" t="s">
        <v>1069</v>
      </c>
      <c r="H266" s="2" t="s">
        <v>55</v>
      </c>
      <c r="I266" s="2" t="s">
        <v>482</v>
      </c>
      <c r="J266" s="2" t="s">
        <v>1070</v>
      </c>
      <c r="K266" s="2" t="s">
        <v>36</v>
      </c>
      <c r="L266" s="3">
        <v>174690</v>
      </c>
      <c r="M266" s="3">
        <v>200860</v>
      </c>
      <c r="N266" s="3">
        <v>161690</v>
      </c>
      <c r="O266" s="3">
        <v>170180</v>
      </c>
      <c r="P266" s="3">
        <v>241920</v>
      </c>
      <c r="Q266" s="3">
        <v>81873</v>
      </c>
      <c r="R266" s="3">
        <v>51201</v>
      </c>
      <c r="S266" s="3">
        <v>233000</v>
      </c>
      <c r="T266" s="3">
        <v>192280</v>
      </c>
      <c r="U266" s="2" t="s">
        <v>29</v>
      </c>
      <c r="V266" s="2" t="s">
        <v>29</v>
      </c>
    </row>
    <row r="267" spans="1:22">
      <c r="A267" s="2" t="s">
        <v>1071</v>
      </c>
      <c r="B267" s="3">
        <v>284.13</v>
      </c>
      <c r="C267" s="3">
        <v>147.04</v>
      </c>
      <c r="D267" s="3">
        <v>283.121</v>
      </c>
      <c r="E267" s="2" t="s">
        <v>720</v>
      </c>
      <c r="F267" s="2" t="s">
        <v>32</v>
      </c>
      <c r="G267" s="2" t="s">
        <v>1072</v>
      </c>
      <c r="H267" s="2" t="s">
        <v>34</v>
      </c>
      <c r="I267" s="2" t="s">
        <v>76</v>
      </c>
      <c r="J267" s="2" t="s">
        <v>27</v>
      </c>
      <c r="K267" s="2" t="s">
        <v>28</v>
      </c>
      <c r="L267" s="3">
        <v>235380</v>
      </c>
      <c r="M267" s="3">
        <v>170830</v>
      </c>
      <c r="N267" s="3">
        <v>260820</v>
      </c>
      <c r="O267" s="3">
        <v>485260</v>
      </c>
      <c r="P267" s="3">
        <v>569530</v>
      </c>
      <c r="Q267" s="3">
        <v>322290</v>
      </c>
      <c r="R267" s="3">
        <v>262060</v>
      </c>
      <c r="S267" s="3">
        <v>336150</v>
      </c>
      <c r="T267" s="3">
        <v>290130</v>
      </c>
      <c r="U267" s="2" t="s">
        <v>29</v>
      </c>
      <c r="V267" s="2" t="s">
        <v>29</v>
      </c>
    </row>
    <row r="268" spans="1:22">
      <c r="A268" s="2" t="s">
        <v>1073</v>
      </c>
      <c r="B268" s="3">
        <v>179.03</v>
      </c>
      <c r="C268" s="3">
        <v>135.05</v>
      </c>
      <c r="D268" s="3">
        <v>180.042</v>
      </c>
      <c r="E268" s="2" t="s">
        <v>1074</v>
      </c>
      <c r="F268" s="2" t="s">
        <v>24</v>
      </c>
      <c r="G268" s="2" t="s">
        <v>1075</v>
      </c>
      <c r="H268" s="2" t="s">
        <v>26</v>
      </c>
      <c r="I268" s="2" t="s">
        <v>26</v>
      </c>
      <c r="J268" s="2" t="s">
        <v>1076</v>
      </c>
      <c r="K268" s="2" t="s">
        <v>36</v>
      </c>
      <c r="L268" s="3">
        <v>78395</v>
      </c>
      <c r="M268" s="3">
        <v>67942</v>
      </c>
      <c r="N268" s="3">
        <v>67099</v>
      </c>
      <c r="O268" s="3">
        <v>108210</v>
      </c>
      <c r="P268" s="3">
        <v>107950</v>
      </c>
      <c r="Q268" s="3">
        <v>176080</v>
      </c>
      <c r="R268" s="3">
        <v>126000</v>
      </c>
      <c r="S268" s="3">
        <v>94272</v>
      </c>
      <c r="T268" s="3">
        <v>134010</v>
      </c>
      <c r="U268" s="2" t="s">
        <v>1077</v>
      </c>
      <c r="V268" s="2" t="s">
        <v>478</v>
      </c>
    </row>
    <row r="269" spans="1:22">
      <c r="A269" s="2" t="s">
        <v>1078</v>
      </c>
      <c r="B269" s="3">
        <v>677.17</v>
      </c>
      <c r="C269" s="3">
        <v>515.14</v>
      </c>
      <c r="D269" s="3">
        <v>678.158</v>
      </c>
      <c r="E269" s="2" t="s">
        <v>1079</v>
      </c>
      <c r="F269" s="2" t="s">
        <v>24</v>
      </c>
      <c r="G269" s="2" t="s">
        <v>1080</v>
      </c>
      <c r="H269" s="2" t="s">
        <v>26</v>
      </c>
      <c r="I269" s="2" t="s">
        <v>26</v>
      </c>
      <c r="J269" s="2" t="s">
        <v>1081</v>
      </c>
      <c r="K269" s="2" t="s">
        <v>36</v>
      </c>
      <c r="L269" s="3">
        <v>25083</v>
      </c>
      <c r="M269" s="3">
        <v>146420</v>
      </c>
      <c r="N269" s="3">
        <v>96597</v>
      </c>
      <c r="O269" s="3">
        <v>104730</v>
      </c>
      <c r="P269" s="3">
        <v>124880</v>
      </c>
      <c r="Q269" s="3">
        <v>128170</v>
      </c>
      <c r="R269" s="3">
        <v>96750</v>
      </c>
      <c r="S269" s="3">
        <v>120290</v>
      </c>
      <c r="T269" s="3">
        <v>104800</v>
      </c>
      <c r="U269" s="2" t="s">
        <v>29</v>
      </c>
      <c r="V269" s="2" t="s">
        <v>29</v>
      </c>
    </row>
    <row r="270" spans="1:22">
      <c r="A270" s="2" t="s">
        <v>1082</v>
      </c>
      <c r="B270" s="3">
        <v>265.15</v>
      </c>
      <c r="C270" s="3">
        <v>177.06</v>
      </c>
      <c r="D270" s="3">
        <v>264.147</v>
      </c>
      <c r="E270" s="2" t="s">
        <v>1083</v>
      </c>
      <c r="F270" s="2" t="s">
        <v>32</v>
      </c>
      <c r="G270" s="2" t="s">
        <v>1084</v>
      </c>
      <c r="H270" s="2" t="s">
        <v>34</v>
      </c>
      <c r="I270" s="2" t="s">
        <v>76</v>
      </c>
      <c r="J270" s="2" t="s">
        <v>1085</v>
      </c>
      <c r="K270" s="2" t="s">
        <v>36</v>
      </c>
      <c r="L270" s="3">
        <v>301250</v>
      </c>
      <c r="M270" s="3">
        <v>228620</v>
      </c>
      <c r="N270" s="3">
        <v>186720</v>
      </c>
      <c r="O270" s="3">
        <v>299140</v>
      </c>
      <c r="P270" s="3">
        <v>447080</v>
      </c>
      <c r="Q270" s="3">
        <v>332090</v>
      </c>
      <c r="R270" s="3">
        <v>436860</v>
      </c>
      <c r="S270" s="3">
        <v>475570</v>
      </c>
      <c r="T270" s="3">
        <v>425030</v>
      </c>
      <c r="U270" s="2" t="s">
        <v>1086</v>
      </c>
      <c r="V270" s="2" t="s">
        <v>806</v>
      </c>
    </row>
    <row r="271" spans="1:22">
      <c r="A271" s="2" t="s">
        <v>1087</v>
      </c>
      <c r="B271" s="3">
        <v>341.09</v>
      </c>
      <c r="C271" s="3">
        <v>179.03</v>
      </c>
      <c r="D271" s="3">
        <v>342.096</v>
      </c>
      <c r="E271" s="2" t="s">
        <v>1040</v>
      </c>
      <c r="F271" s="2" t="s">
        <v>24</v>
      </c>
      <c r="G271" s="2" t="s">
        <v>1088</v>
      </c>
      <c r="H271" s="2" t="s">
        <v>26</v>
      </c>
      <c r="I271" s="2" t="s">
        <v>26</v>
      </c>
      <c r="J271" s="2" t="s">
        <v>27</v>
      </c>
      <c r="K271" s="2" t="s">
        <v>36</v>
      </c>
      <c r="L271" s="3">
        <v>113390</v>
      </c>
      <c r="M271" s="3">
        <v>102220</v>
      </c>
      <c r="N271" s="3">
        <v>89363</v>
      </c>
      <c r="O271" s="3">
        <v>91335</v>
      </c>
      <c r="P271" s="3">
        <v>103290</v>
      </c>
      <c r="Q271" s="3">
        <v>121350</v>
      </c>
      <c r="R271" s="3">
        <v>116380</v>
      </c>
      <c r="S271" s="3">
        <v>92691</v>
      </c>
      <c r="T271" s="3">
        <v>115880</v>
      </c>
      <c r="U271" s="2" t="s">
        <v>29</v>
      </c>
      <c r="V271" s="2" t="s">
        <v>29</v>
      </c>
    </row>
    <row r="272" spans="1:22">
      <c r="A272" s="2" t="s">
        <v>1089</v>
      </c>
      <c r="B272" s="3">
        <v>547.17</v>
      </c>
      <c r="C272" s="3">
        <v>223.06</v>
      </c>
      <c r="D272" s="3">
        <v>548.174</v>
      </c>
      <c r="E272" s="2" t="s">
        <v>1090</v>
      </c>
      <c r="F272" s="2" t="s">
        <v>24</v>
      </c>
      <c r="G272" s="2" t="s">
        <v>1091</v>
      </c>
      <c r="H272" s="2" t="s">
        <v>26</v>
      </c>
      <c r="I272" s="2" t="s">
        <v>26</v>
      </c>
      <c r="J272" s="2" t="s">
        <v>27</v>
      </c>
      <c r="K272" s="2" t="s">
        <v>99</v>
      </c>
      <c r="L272" s="3">
        <v>63898</v>
      </c>
      <c r="M272" s="3">
        <v>88487</v>
      </c>
      <c r="N272" s="3">
        <v>123220</v>
      </c>
      <c r="O272" s="3">
        <v>64325</v>
      </c>
      <c r="P272" s="3">
        <v>103070</v>
      </c>
      <c r="Q272" s="3">
        <v>54553</v>
      </c>
      <c r="R272" s="3">
        <v>146990</v>
      </c>
      <c r="S272" s="3">
        <v>142380</v>
      </c>
      <c r="T272" s="3">
        <v>123830</v>
      </c>
      <c r="U272" s="2" t="s">
        <v>29</v>
      </c>
      <c r="V272" s="2" t="s">
        <v>29</v>
      </c>
    </row>
    <row r="273" spans="1:22">
      <c r="A273" s="2" t="s">
        <v>1092</v>
      </c>
      <c r="B273" s="3">
        <v>165.09</v>
      </c>
      <c r="C273" s="3">
        <v>149.06</v>
      </c>
      <c r="D273" s="3">
        <v>166.099</v>
      </c>
      <c r="E273" s="2" t="s">
        <v>1093</v>
      </c>
      <c r="F273" s="2" t="s">
        <v>24</v>
      </c>
      <c r="G273" s="2" t="s">
        <v>1094</v>
      </c>
      <c r="H273" s="2" t="s">
        <v>26</v>
      </c>
      <c r="I273" s="2" t="s">
        <v>26</v>
      </c>
      <c r="J273" s="2" t="s">
        <v>1095</v>
      </c>
      <c r="K273" s="2" t="s">
        <v>36</v>
      </c>
      <c r="L273" s="3">
        <v>98016</v>
      </c>
      <c r="M273" s="3">
        <v>80557</v>
      </c>
      <c r="N273" s="3">
        <v>81749</v>
      </c>
      <c r="O273" s="3">
        <v>127510</v>
      </c>
      <c r="P273" s="3">
        <v>90256</v>
      </c>
      <c r="Q273" s="3">
        <v>77893</v>
      </c>
      <c r="R273" s="3">
        <v>111220</v>
      </c>
      <c r="S273" s="3">
        <v>105250</v>
      </c>
      <c r="T273" s="3">
        <v>92465</v>
      </c>
      <c r="U273" s="2" t="s">
        <v>29</v>
      </c>
      <c r="V273" s="2" t="s">
        <v>29</v>
      </c>
    </row>
    <row r="274" spans="1:22">
      <c r="A274" s="2" t="s">
        <v>1096</v>
      </c>
      <c r="B274" s="3">
        <v>449.11</v>
      </c>
      <c r="C274" s="3">
        <v>287.06</v>
      </c>
      <c r="D274" s="3">
        <v>448.101</v>
      </c>
      <c r="E274" s="2" t="s">
        <v>758</v>
      </c>
      <c r="F274" s="2" t="s">
        <v>32</v>
      </c>
      <c r="G274" s="2" t="s">
        <v>1097</v>
      </c>
      <c r="H274" s="2" t="s">
        <v>55</v>
      </c>
      <c r="I274" s="2" t="s">
        <v>482</v>
      </c>
      <c r="J274" s="2" t="s">
        <v>1098</v>
      </c>
      <c r="K274" s="2" t="s">
        <v>36</v>
      </c>
      <c r="L274" s="3">
        <v>204780</v>
      </c>
      <c r="M274" s="3">
        <v>136570</v>
      </c>
      <c r="N274" s="3">
        <v>331850</v>
      </c>
      <c r="O274" s="3">
        <v>144830</v>
      </c>
      <c r="P274" s="3">
        <v>152120</v>
      </c>
      <c r="Q274" s="3">
        <v>198150</v>
      </c>
      <c r="R274" s="3">
        <v>132750</v>
      </c>
      <c r="S274" s="3">
        <v>132030</v>
      </c>
      <c r="T274" s="3">
        <v>160250</v>
      </c>
      <c r="U274" s="2" t="s">
        <v>1099</v>
      </c>
      <c r="V274" s="2" t="s">
        <v>150</v>
      </c>
    </row>
    <row r="275" spans="1:22">
      <c r="A275" s="2" t="s">
        <v>1100</v>
      </c>
      <c r="B275" s="3">
        <v>137.06</v>
      </c>
      <c r="C275" s="3">
        <v>77.04</v>
      </c>
      <c r="D275" s="3">
        <v>136.052</v>
      </c>
      <c r="E275" s="2" t="s">
        <v>330</v>
      </c>
      <c r="F275" s="2" t="s">
        <v>32</v>
      </c>
      <c r="G275" s="2" t="s">
        <v>1101</v>
      </c>
      <c r="H275" s="2" t="s">
        <v>26</v>
      </c>
      <c r="I275" s="2" t="s">
        <v>26</v>
      </c>
      <c r="J275" s="2" t="s">
        <v>1102</v>
      </c>
      <c r="K275" s="2" t="s">
        <v>36</v>
      </c>
      <c r="L275" s="3">
        <v>94958</v>
      </c>
      <c r="M275" s="3">
        <v>105380</v>
      </c>
      <c r="N275" s="3">
        <v>20549</v>
      </c>
      <c r="O275" s="3">
        <v>82938</v>
      </c>
      <c r="P275" s="3">
        <v>197270</v>
      </c>
      <c r="Q275" s="3">
        <v>97825</v>
      </c>
      <c r="R275" s="3">
        <v>77904</v>
      </c>
      <c r="S275" s="3">
        <v>86287</v>
      </c>
      <c r="T275" s="3">
        <v>61404</v>
      </c>
      <c r="U275" s="2" t="s">
        <v>1103</v>
      </c>
      <c r="V275" s="2" t="s">
        <v>67</v>
      </c>
    </row>
    <row r="276" spans="1:22">
      <c r="A276" s="2" t="s">
        <v>1104</v>
      </c>
      <c r="B276" s="3">
        <v>343.12</v>
      </c>
      <c r="C276" s="3">
        <v>313.08</v>
      </c>
      <c r="D276" s="3">
        <v>342.11</v>
      </c>
      <c r="E276" s="2" t="s">
        <v>915</v>
      </c>
      <c r="F276" s="2" t="s">
        <v>32</v>
      </c>
      <c r="G276" s="2" t="s">
        <v>1105</v>
      </c>
      <c r="H276" s="2" t="s">
        <v>55</v>
      </c>
      <c r="I276" s="2" t="s">
        <v>482</v>
      </c>
      <c r="J276" s="2" t="s">
        <v>1106</v>
      </c>
      <c r="K276" s="2" t="s">
        <v>36</v>
      </c>
      <c r="L276" s="3">
        <v>252140</v>
      </c>
      <c r="M276" s="3">
        <v>422000</v>
      </c>
      <c r="N276" s="3">
        <v>113960</v>
      </c>
      <c r="O276" s="3">
        <v>142640</v>
      </c>
      <c r="P276" s="3">
        <v>124230</v>
      </c>
      <c r="Q276" s="3">
        <v>193080</v>
      </c>
      <c r="R276" s="3">
        <v>186070</v>
      </c>
      <c r="S276" s="3">
        <v>98744</v>
      </c>
      <c r="T276" s="3">
        <v>70939</v>
      </c>
      <c r="U276" s="2" t="s">
        <v>29</v>
      </c>
      <c r="V276" s="2" t="s">
        <v>29</v>
      </c>
    </row>
    <row r="277" spans="1:22">
      <c r="A277" s="2" t="s">
        <v>1107</v>
      </c>
      <c r="B277" s="3">
        <v>206.1</v>
      </c>
      <c r="C277" s="3">
        <v>147.5</v>
      </c>
      <c r="D277" s="3">
        <v>205.074</v>
      </c>
      <c r="E277" s="2" t="s">
        <v>1108</v>
      </c>
      <c r="F277" s="2" t="s">
        <v>32</v>
      </c>
      <c r="G277" s="2" t="s">
        <v>1109</v>
      </c>
      <c r="H277" s="2" t="s">
        <v>34</v>
      </c>
      <c r="I277" s="2" t="s">
        <v>171</v>
      </c>
      <c r="J277" s="2" t="s">
        <v>1110</v>
      </c>
      <c r="K277" s="2" t="s">
        <v>36</v>
      </c>
      <c r="L277" s="3">
        <v>293730</v>
      </c>
      <c r="M277" s="3">
        <v>302650</v>
      </c>
      <c r="N277" s="3">
        <v>218710</v>
      </c>
      <c r="O277" s="3">
        <v>430290</v>
      </c>
      <c r="P277" s="3">
        <v>461040</v>
      </c>
      <c r="Q277" s="3">
        <v>347760</v>
      </c>
      <c r="R277" s="3">
        <v>439530</v>
      </c>
      <c r="S277" s="3">
        <v>445210</v>
      </c>
      <c r="T277" s="3">
        <v>400210</v>
      </c>
      <c r="U277" s="2" t="s">
        <v>1111</v>
      </c>
      <c r="V277" s="2" t="s">
        <v>1112</v>
      </c>
    </row>
    <row r="278" spans="1:22">
      <c r="A278" s="2" t="s">
        <v>1113</v>
      </c>
      <c r="B278" s="3">
        <v>595.17</v>
      </c>
      <c r="C278" s="3">
        <v>287.05</v>
      </c>
      <c r="D278" s="3">
        <v>594.159</v>
      </c>
      <c r="E278" s="2" t="s">
        <v>165</v>
      </c>
      <c r="F278" s="2" t="s">
        <v>32</v>
      </c>
      <c r="G278" s="2" t="s">
        <v>1114</v>
      </c>
      <c r="H278" s="2" t="s">
        <v>55</v>
      </c>
      <c r="I278" s="2" t="s">
        <v>482</v>
      </c>
      <c r="J278" s="2" t="s">
        <v>1115</v>
      </c>
      <c r="K278" s="2" t="s">
        <v>36</v>
      </c>
      <c r="L278" s="3">
        <v>91880</v>
      </c>
      <c r="M278" s="3">
        <v>151680</v>
      </c>
      <c r="N278" s="3">
        <v>139440</v>
      </c>
      <c r="O278" s="3">
        <v>154450</v>
      </c>
      <c r="P278" s="3">
        <v>157810</v>
      </c>
      <c r="Q278" s="3">
        <v>121980</v>
      </c>
      <c r="R278" s="3">
        <v>372770</v>
      </c>
      <c r="S278" s="3">
        <v>253300</v>
      </c>
      <c r="T278" s="3">
        <v>622980</v>
      </c>
      <c r="U278" s="2" t="s">
        <v>29</v>
      </c>
      <c r="V278" s="2" t="s">
        <v>29</v>
      </c>
    </row>
    <row r="279" spans="1:22">
      <c r="A279" s="2" t="s">
        <v>1116</v>
      </c>
      <c r="B279" s="3">
        <v>131.12</v>
      </c>
      <c r="C279" s="3">
        <v>114.09</v>
      </c>
      <c r="D279" s="3">
        <v>130.111</v>
      </c>
      <c r="E279" s="2" t="s">
        <v>1117</v>
      </c>
      <c r="F279" s="2" t="s">
        <v>32</v>
      </c>
      <c r="G279" s="2" t="s">
        <v>1118</v>
      </c>
      <c r="H279" s="2" t="s">
        <v>34</v>
      </c>
      <c r="I279" s="2" t="s">
        <v>34</v>
      </c>
      <c r="J279" s="2" t="s">
        <v>1119</v>
      </c>
      <c r="K279" s="2" t="s">
        <v>36</v>
      </c>
      <c r="L279" s="3">
        <v>345120</v>
      </c>
      <c r="M279" s="3">
        <v>334190</v>
      </c>
      <c r="N279" s="3">
        <v>329170</v>
      </c>
      <c r="O279" s="3">
        <v>314480</v>
      </c>
      <c r="P279" s="3">
        <v>288510</v>
      </c>
      <c r="Q279" s="3">
        <v>298640</v>
      </c>
      <c r="R279" s="3">
        <v>588430</v>
      </c>
      <c r="S279" s="3">
        <v>529670</v>
      </c>
      <c r="T279" s="3">
        <v>363250</v>
      </c>
      <c r="U279" s="2" t="s">
        <v>1120</v>
      </c>
      <c r="V279" s="2" t="s">
        <v>806</v>
      </c>
    </row>
    <row r="280" spans="1:22">
      <c r="A280" s="2" t="s">
        <v>1121</v>
      </c>
      <c r="B280" s="3">
        <v>373.13</v>
      </c>
      <c r="C280" s="3">
        <v>343.08</v>
      </c>
      <c r="D280" s="3">
        <v>372.121</v>
      </c>
      <c r="E280" s="2" t="s">
        <v>1122</v>
      </c>
      <c r="F280" s="2" t="s">
        <v>32</v>
      </c>
      <c r="G280" s="2" t="s">
        <v>1123</v>
      </c>
      <c r="H280" s="2" t="s">
        <v>55</v>
      </c>
      <c r="I280" s="2" t="s">
        <v>482</v>
      </c>
      <c r="J280" s="2" t="s">
        <v>1124</v>
      </c>
      <c r="K280" s="2" t="s">
        <v>36</v>
      </c>
      <c r="L280" s="3">
        <v>515060</v>
      </c>
      <c r="M280" s="3">
        <v>596690</v>
      </c>
      <c r="N280" s="3">
        <v>187730</v>
      </c>
      <c r="O280" s="3">
        <v>234810</v>
      </c>
      <c r="P280" s="3">
        <v>138180</v>
      </c>
      <c r="Q280" s="3">
        <v>208430</v>
      </c>
      <c r="R280" s="3">
        <v>328730</v>
      </c>
      <c r="S280" s="3">
        <v>97755</v>
      </c>
      <c r="T280" s="3">
        <v>168190</v>
      </c>
      <c r="U280" s="2" t="s">
        <v>29</v>
      </c>
      <c r="V280" s="2" t="s">
        <v>29</v>
      </c>
    </row>
    <row r="281" spans="1:22">
      <c r="A281" s="2" t="s">
        <v>1125</v>
      </c>
      <c r="B281" s="3">
        <v>131.13</v>
      </c>
      <c r="C281" s="3">
        <v>114.1</v>
      </c>
      <c r="D281" s="3">
        <v>130.122</v>
      </c>
      <c r="E281" s="2" t="s">
        <v>1126</v>
      </c>
      <c r="F281" s="2" t="s">
        <v>32</v>
      </c>
      <c r="G281" s="2" t="s">
        <v>1127</v>
      </c>
      <c r="H281" s="2" t="s">
        <v>34</v>
      </c>
      <c r="I281" s="2" t="s">
        <v>34</v>
      </c>
      <c r="J281" s="2" t="s">
        <v>1128</v>
      </c>
      <c r="K281" s="2" t="s">
        <v>36</v>
      </c>
      <c r="L281" s="3">
        <v>341200</v>
      </c>
      <c r="M281" s="3">
        <v>339950</v>
      </c>
      <c r="N281" s="3">
        <v>319550</v>
      </c>
      <c r="O281" s="3">
        <v>321640</v>
      </c>
      <c r="P281" s="3">
        <v>287780</v>
      </c>
      <c r="Q281" s="3">
        <v>299440</v>
      </c>
      <c r="R281" s="3">
        <v>608360</v>
      </c>
      <c r="S281" s="3">
        <v>530390</v>
      </c>
      <c r="T281" s="3">
        <v>400640</v>
      </c>
      <c r="U281" s="2" t="s">
        <v>1129</v>
      </c>
      <c r="V281" s="2" t="s">
        <v>806</v>
      </c>
    </row>
    <row r="282" spans="1:22">
      <c r="A282" s="2" t="s">
        <v>1130</v>
      </c>
      <c r="B282" s="3">
        <v>373.13</v>
      </c>
      <c r="C282" s="3">
        <v>343.08</v>
      </c>
      <c r="D282" s="3">
        <v>372.121</v>
      </c>
      <c r="E282" s="2" t="s">
        <v>1122</v>
      </c>
      <c r="F282" s="2" t="s">
        <v>32</v>
      </c>
      <c r="G282" s="2" t="s">
        <v>1131</v>
      </c>
      <c r="H282" s="2" t="s">
        <v>55</v>
      </c>
      <c r="I282" s="2" t="s">
        <v>482</v>
      </c>
      <c r="J282" s="2" t="s">
        <v>1132</v>
      </c>
      <c r="K282" s="2" t="s">
        <v>36</v>
      </c>
      <c r="L282" s="3">
        <v>515060</v>
      </c>
      <c r="M282" s="3">
        <v>596690</v>
      </c>
      <c r="N282" s="3">
        <v>187730</v>
      </c>
      <c r="O282" s="3">
        <v>234810</v>
      </c>
      <c r="P282" s="3">
        <v>138180</v>
      </c>
      <c r="Q282" s="3">
        <v>208430</v>
      </c>
      <c r="R282" s="3">
        <v>328730</v>
      </c>
      <c r="S282" s="3">
        <v>97755</v>
      </c>
      <c r="T282" s="3">
        <v>168190</v>
      </c>
      <c r="U282" s="2" t="s">
        <v>29</v>
      </c>
      <c r="V282" s="2" t="s">
        <v>29</v>
      </c>
    </row>
    <row r="283" spans="1:22">
      <c r="A283" s="2" t="s">
        <v>1133</v>
      </c>
      <c r="B283" s="3">
        <v>138.09</v>
      </c>
      <c r="C283" s="3">
        <v>77.04</v>
      </c>
      <c r="D283" s="3">
        <v>137.084</v>
      </c>
      <c r="E283" s="2" t="s">
        <v>1134</v>
      </c>
      <c r="F283" s="2" t="s">
        <v>32</v>
      </c>
      <c r="G283" s="2" t="s">
        <v>1135</v>
      </c>
      <c r="H283" s="2" t="s">
        <v>34</v>
      </c>
      <c r="I283" s="2" t="s">
        <v>34</v>
      </c>
      <c r="J283" s="2" t="s">
        <v>1136</v>
      </c>
      <c r="K283" s="2" t="s">
        <v>99</v>
      </c>
      <c r="L283" s="3">
        <v>318380</v>
      </c>
      <c r="M283" s="3">
        <v>340440</v>
      </c>
      <c r="N283" s="3">
        <v>139510</v>
      </c>
      <c r="O283" s="3">
        <v>300430</v>
      </c>
      <c r="P283" s="3">
        <v>306590</v>
      </c>
      <c r="Q283" s="3">
        <v>258540</v>
      </c>
      <c r="R283" s="3">
        <v>722840</v>
      </c>
      <c r="S283" s="3">
        <v>528300</v>
      </c>
      <c r="T283" s="3">
        <v>584360</v>
      </c>
      <c r="U283" s="2" t="s">
        <v>1137</v>
      </c>
      <c r="V283" s="2" t="s">
        <v>1138</v>
      </c>
    </row>
    <row r="284" spans="1:22">
      <c r="A284" s="2" t="s">
        <v>1139</v>
      </c>
      <c r="B284" s="3">
        <v>597.14</v>
      </c>
      <c r="C284" s="3">
        <v>303.05</v>
      </c>
      <c r="D284" s="3">
        <v>596.138</v>
      </c>
      <c r="E284" s="2" t="s">
        <v>1140</v>
      </c>
      <c r="F284" s="2" t="s">
        <v>32</v>
      </c>
      <c r="G284" s="2" t="s">
        <v>1141</v>
      </c>
      <c r="H284" s="2" t="s">
        <v>55</v>
      </c>
      <c r="I284" s="2" t="s">
        <v>56</v>
      </c>
      <c r="J284" s="2" t="s">
        <v>1142</v>
      </c>
      <c r="K284" s="2" t="s">
        <v>36</v>
      </c>
      <c r="L284" s="3">
        <v>13462</v>
      </c>
      <c r="M284" s="3">
        <v>16932</v>
      </c>
      <c r="N284" s="3">
        <v>15368</v>
      </c>
      <c r="O284" s="3">
        <v>30100</v>
      </c>
      <c r="P284" s="3">
        <v>28830</v>
      </c>
      <c r="Q284" s="3">
        <v>28205</v>
      </c>
      <c r="R284" s="3">
        <v>50765</v>
      </c>
      <c r="S284" s="3">
        <v>25949</v>
      </c>
      <c r="T284" s="3">
        <v>32523</v>
      </c>
      <c r="U284" s="2" t="s">
        <v>1143</v>
      </c>
      <c r="V284" s="2" t="s">
        <v>150</v>
      </c>
    </row>
    <row r="285" spans="1:22">
      <c r="A285" s="2" t="s">
        <v>1144</v>
      </c>
      <c r="B285" s="3">
        <v>463.12</v>
      </c>
      <c r="C285" s="3">
        <v>301.07</v>
      </c>
      <c r="D285" s="3">
        <v>462.116</v>
      </c>
      <c r="E285" s="2" t="s">
        <v>763</v>
      </c>
      <c r="F285" s="2" t="s">
        <v>32</v>
      </c>
      <c r="G285" s="2" t="s">
        <v>1145</v>
      </c>
      <c r="H285" s="2" t="s">
        <v>55</v>
      </c>
      <c r="I285" s="2" t="s">
        <v>482</v>
      </c>
      <c r="J285" s="2" t="s">
        <v>1146</v>
      </c>
      <c r="K285" s="2" t="s">
        <v>36</v>
      </c>
      <c r="L285" s="3">
        <v>378440</v>
      </c>
      <c r="M285" s="3">
        <v>559940</v>
      </c>
      <c r="N285" s="3">
        <v>600320</v>
      </c>
      <c r="O285" s="3">
        <v>338740</v>
      </c>
      <c r="P285" s="3">
        <v>437390</v>
      </c>
      <c r="Q285" s="3">
        <v>457080</v>
      </c>
      <c r="R285" s="3">
        <v>764470</v>
      </c>
      <c r="S285" s="3">
        <v>243420</v>
      </c>
      <c r="T285" s="3">
        <v>551680</v>
      </c>
      <c r="U285" s="2" t="s">
        <v>29</v>
      </c>
      <c r="V285" s="2" t="s">
        <v>29</v>
      </c>
    </row>
    <row r="286" spans="1:22">
      <c r="A286" s="2" t="s">
        <v>1147</v>
      </c>
      <c r="B286" s="3">
        <v>329.09</v>
      </c>
      <c r="C286" s="3">
        <v>209.04</v>
      </c>
      <c r="D286" s="3">
        <v>330.095</v>
      </c>
      <c r="E286" s="2" t="s">
        <v>1148</v>
      </c>
      <c r="F286" s="2" t="s">
        <v>24</v>
      </c>
      <c r="G286" s="2" t="s">
        <v>1149</v>
      </c>
      <c r="H286" s="2" t="s">
        <v>26</v>
      </c>
      <c r="I286" s="2" t="s">
        <v>26</v>
      </c>
      <c r="J286" s="2" t="s">
        <v>1150</v>
      </c>
      <c r="K286" s="2" t="s">
        <v>99</v>
      </c>
      <c r="L286" s="3">
        <v>63626</v>
      </c>
      <c r="M286" s="3">
        <v>71346</v>
      </c>
      <c r="N286" s="3">
        <v>114380</v>
      </c>
      <c r="O286" s="3">
        <v>106680</v>
      </c>
      <c r="P286" s="3">
        <v>72705</v>
      </c>
      <c r="Q286" s="3">
        <v>170950</v>
      </c>
      <c r="R286" s="3">
        <v>46596</v>
      </c>
      <c r="S286" s="3">
        <v>78049</v>
      </c>
      <c r="T286" s="3">
        <v>58664</v>
      </c>
      <c r="U286" s="2" t="s">
        <v>29</v>
      </c>
      <c r="V286" s="2" t="s">
        <v>29</v>
      </c>
    </row>
    <row r="287" spans="1:22">
      <c r="A287" s="2" t="s">
        <v>1151</v>
      </c>
      <c r="B287" s="3">
        <v>284.12</v>
      </c>
      <c r="C287" s="3">
        <v>147.04</v>
      </c>
      <c r="D287" s="3">
        <v>283.121</v>
      </c>
      <c r="E287" s="2" t="s">
        <v>720</v>
      </c>
      <c r="F287" s="2" t="s">
        <v>32</v>
      </c>
      <c r="G287" s="2" t="s">
        <v>1152</v>
      </c>
      <c r="H287" s="2" t="s">
        <v>34</v>
      </c>
      <c r="I287" s="2" t="s">
        <v>76</v>
      </c>
      <c r="J287" s="2" t="s">
        <v>1153</v>
      </c>
      <c r="K287" s="2" t="s">
        <v>28</v>
      </c>
      <c r="L287" s="3">
        <v>314930</v>
      </c>
      <c r="M287" s="3">
        <v>239250</v>
      </c>
      <c r="N287" s="3">
        <v>384150</v>
      </c>
      <c r="O287" s="3">
        <v>575430</v>
      </c>
      <c r="P287" s="3">
        <v>669340</v>
      </c>
      <c r="Q287" s="3">
        <v>392830</v>
      </c>
      <c r="R287" s="3">
        <v>347090</v>
      </c>
      <c r="S287" s="3">
        <v>434640</v>
      </c>
      <c r="T287" s="3">
        <v>370540</v>
      </c>
      <c r="U287" s="2" t="s">
        <v>29</v>
      </c>
      <c r="V287" s="2" t="s">
        <v>29</v>
      </c>
    </row>
    <row r="288" spans="1:22">
      <c r="A288" s="2" t="s">
        <v>1154</v>
      </c>
      <c r="B288" s="3">
        <v>183.07</v>
      </c>
      <c r="C288" s="3">
        <v>140.05</v>
      </c>
      <c r="D288" s="3">
        <v>182.058</v>
      </c>
      <c r="E288" s="2" t="s">
        <v>1155</v>
      </c>
      <c r="F288" s="2" t="s">
        <v>32</v>
      </c>
      <c r="G288" s="2" t="s">
        <v>1156</v>
      </c>
      <c r="H288" s="2" t="s">
        <v>26</v>
      </c>
      <c r="I288" s="2" t="s">
        <v>26</v>
      </c>
      <c r="J288" s="2" t="s">
        <v>1157</v>
      </c>
      <c r="K288" s="2" t="s">
        <v>36</v>
      </c>
      <c r="L288" s="3">
        <v>26869</v>
      </c>
      <c r="M288" s="3">
        <v>97006</v>
      </c>
      <c r="N288" s="3">
        <v>62373</v>
      </c>
      <c r="O288" s="3">
        <v>99809</v>
      </c>
      <c r="P288" s="3">
        <v>95335</v>
      </c>
      <c r="Q288" s="3">
        <v>117990</v>
      </c>
      <c r="R288" s="3">
        <v>104200</v>
      </c>
      <c r="S288" s="3">
        <v>78648</v>
      </c>
      <c r="T288" s="3">
        <v>85617</v>
      </c>
      <c r="U288" s="2" t="s">
        <v>29</v>
      </c>
      <c r="V288" s="2" t="s">
        <v>29</v>
      </c>
    </row>
    <row r="289" spans="1:22">
      <c r="A289" s="2" t="s">
        <v>1158</v>
      </c>
      <c r="B289" s="3">
        <v>193.06</v>
      </c>
      <c r="C289" s="3">
        <v>134</v>
      </c>
      <c r="D289" s="3">
        <v>194.058</v>
      </c>
      <c r="E289" s="2" t="s">
        <v>819</v>
      </c>
      <c r="F289" s="2" t="s">
        <v>24</v>
      </c>
      <c r="G289" s="2" t="s">
        <v>1159</v>
      </c>
      <c r="H289" s="2" t="s">
        <v>26</v>
      </c>
      <c r="I289" s="2" t="s">
        <v>26</v>
      </c>
      <c r="J289" s="2" t="s">
        <v>1160</v>
      </c>
      <c r="K289" s="2" t="s">
        <v>36</v>
      </c>
      <c r="L289" s="3">
        <v>257550</v>
      </c>
      <c r="M289" s="3">
        <v>223630</v>
      </c>
      <c r="N289" s="3">
        <v>230180</v>
      </c>
      <c r="O289" s="3">
        <v>145440</v>
      </c>
      <c r="P289" s="3">
        <v>172820</v>
      </c>
      <c r="Q289" s="3">
        <v>267570</v>
      </c>
      <c r="R289" s="3">
        <v>366330</v>
      </c>
      <c r="S289" s="3">
        <v>484390</v>
      </c>
      <c r="T289" s="3">
        <v>458710</v>
      </c>
      <c r="U289" s="2" t="s">
        <v>1161</v>
      </c>
      <c r="V289" s="2" t="s">
        <v>29</v>
      </c>
    </row>
    <row r="290" spans="1:22">
      <c r="A290" s="2" t="s">
        <v>1162</v>
      </c>
      <c r="B290" s="3">
        <v>229.09</v>
      </c>
      <c r="C290" s="3">
        <v>123.05</v>
      </c>
      <c r="D290" s="3">
        <v>230.094</v>
      </c>
      <c r="E290" s="2" t="s">
        <v>651</v>
      </c>
      <c r="F290" s="2" t="s">
        <v>24</v>
      </c>
      <c r="G290" s="2" t="s">
        <v>1163</v>
      </c>
      <c r="H290" s="2" t="s">
        <v>103</v>
      </c>
      <c r="I290" s="2" t="s">
        <v>249</v>
      </c>
      <c r="J290" s="2" t="s">
        <v>1164</v>
      </c>
      <c r="K290" s="2" t="s">
        <v>28</v>
      </c>
      <c r="L290" s="3">
        <v>273670</v>
      </c>
      <c r="M290" s="3">
        <v>305750</v>
      </c>
      <c r="N290" s="3">
        <v>1203200</v>
      </c>
      <c r="O290" s="3">
        <v>146930</v>
      </c>
      <c r="P290" s="3">
        <v>770360</v>
      </c>
      <c r="Q290" s="3">
        <v>148900</v>
      </c>
      <c r="R290" s="3">
        <v>324700</v>
      </c>
      <c r="S290" s="3">
        <v>328830</v>
      </c>
      <c r="T290" s="3">
        <v>337170</v>
      </c>
      <c r="U290" s="2" t="s">
        <v>1165</v>
      </c>
      <c r="V290" s="2" t="s">
        <v>29</v>
      </c>
    </row>
    <row r="291" spans="1:22">
      <c r="A291" s="2" t="s">
        <v>1166</v>
      </c>
      <c r="B291" s="3">
        <v>463.12</v>
      </c>
      <c r="C291" s="3">
        <v>301.08</v>
      </c>
      <c r="D291" s="3">
        <v>462.116</v>
      </c>
      <c r="E291" s="2" t="s">
        <v>763</v>
      </c>
      <c r="F291" s="2" t="s">
        <v>32</v>
      </c>
      <c r="G291" s="2" t="s">
        <v>1167</v>
      </c>
      <c r="H291" s="2" t="s">
        <v>55</v>
      </c>
      <c r="I291" s="2" t="s">
        <v>482</v>
      </c>
      <c r="J291" s="2" t="s">
        <v>1168</v>
      </c>
      <c r="K291" s="2" t="s">
        <v>36</v>
      </c>
      <c r="L291" s="3">
        <v>434990</v>
      </c>
      <c r="M291" s="3">
        <v>608060</v>
      </c>
      <c r="N291" s="3">
        <v>603000</v>
      </c>
      <c r="O291" s="3">
        <v>288310</v>
      </c>
      <c r="P291" s="3">
        <v>543640</v>
      </c>
      <c r="Q291" s="3">
        <v>513130</v>
      </c>
      <c r="R291" s="3">
        <v>809820</v>
      </c>
      <c r="S291" s="3">
        <v>351700</v>
      </c>
      <c r="T291" s="3">
        <v>471150</v>
      </c>
      <c r="U291" s="2" t="s">
        <v>1169</v>
      </c>
      <c r="V291" s="2" t="s">
        <v>29</v>
      </c>
    </row>
    <row r="292" spans="1:22">
      <c r="A292" s="2" t="s">
        <v>1170</v>
      </c>
      <c r="B292" s="3">
        <v>327.11</v>
      </c>
      <c r="C292" s="3">
        <v>165.05</v>
      </c>
      <c r="D292" s="3">
        <v>328.116</v>
      </c>
      <c r="E292" s="2" t="s">
        <v>1171</v>
      </c>
      <c r="F292" s="2" t="s">
        <v>24</v>
      </c>
      <c r="G292" s="2" t="s">
        <v>1172</v>
      </c>
      <c r="H292" s="2" t="s">
        <v>26</v>
      </c>
      <c r="I292" s="2" t="s">
        <v>26</v>
      </c>
      <c r="J292" s="2" t="s">
        <v>27</v>
      </c>
      <c r="K292" s="2" t="s">
        <v>28</v>
      </c>
      <c r="L292" s="3">
        <v>95244</v>
      </c>
      <c r="M292" s="3">
        <v>87626</v>
      </c>
      <c r="N292" s="3">
        <v>80018</v>
      </c>
      <c r="O292" s="3">
        <v>69282</v>
      </c>
      <c r="P292" s="3">
        <v>74351</v>
      </c>
      <c r="Q292" s="3">
        <v>69336</v>
      </c>
      <c r="R292" s="3">
        <v>87979</v>
      </c>
      <c r="S292" s="3">
        <v>60244</v>
      </c>
      <c r="T292" s="3">
        <v>61323</v>
      </c>
      <c r="U292" s="2" t="s">
        <v>29</v>
      </c>
      <c r="V292" s="2" t="s">
        <v>29</v>
      </c>
    </row>
    <row r="293" spans="1:22">
      <c r="A293" s="2" t="s">
        <v>1173</v>
      </c>
      <c r="B293" s="3">
        <v>112.09</v>
      </c>
      <c r="C293" s="3">
        <v>95</v>
      </c>
      <c r="D293" s="3">
        <v>111.08</v>
      </c>
      <c r="E293" s="2" t="s">
        <v>1174</v>
      </c>
      <c r="F293" s="2" t="s">
        <v>32</v>
      </c>
      <c r="G293" s="2" t="s">
        <v>1175</v>
      </c>
      <c r="H293" s="2" t="s">
        <v>34</v>
      </c>
      <c r="I293" s="2" t="s">
        <v>34</v>
      </c>
      <c r="J293" s="2" t="s">
        <v>1176</v>
      </c>
      <c r="K293" s="2" t="s">
        <v>36</v>
      </c>
      <c r="L293" s="3">
        <v>459190</v>
      </c>
      <c r="M293" s="3">
        <v>481320</v>
      </c>
      <c r="N293" s="3">
        <v>381800</v>
      </c>
      <c r="O293" s="3">
        <v>628320</v>
      </c>
      <c r="P293" s="3">
        <v>571440</v>
      </c>
      <c r="Q293" s="3">
        <v>76940</v>
      </c>
      <c r="R293" s="3">
        <v>558260</v>
      </c>
      <c r="S293" s="3">
        <v>502250</v>
      </c>
      <c r="T293" s="3">
        <v>517710</v>
      </c>
      <c r="U293" s="2" t="s">
        <v>1177</v>
      </c>
      <c r="V293" s="2" t="s">
        <v>1178</v>
      </c>
    </row>
    <row r="294" spans="1:22">
      <c r="A294" s="2" t="s">
        <v>1179</v>
      </c>
      <c r="B294" s="3">
        <v>463.12</v>
      </c>
      <c r="C294" s="3">
        <v>301.07</v>
      </c>
      <c r="D294" s="3">
        <v>462.116</v>
      </c>
      <c r="E294" s="2" t="s">
        <v>763</v>
      </c>
      <c r="F294" s="2" t="s">
        <v>32</v>
      </c>
      <c r="G294" s="2" t="s">
        <v>1180</v>
      </c>
      <c r="H294" s="2" t="s">
        <v>55</v>
      </c>
      <c r="I294" s="2" t="s">
        <v>482</v>
      </c>
      <c r="J294" s="2" t="s">
        <v>27</v>
      </c>
      <c r="K294" s="2" t="s">
        <v>36</v>
      </c>
      <c r="L294" s="3">
        <v>430570</v>
      </c>
      <c r="M294" s="3">
        <v>558150</v>
      </c>
      <c r="N294" s="3">
        <v>573620</v>
      </c>
      <c r="O294" s="3">
        <v>350260</v>
      </c>
      <c r="P294" s="3">
        <v>526970</v>
      </c>
      <c r="Q294" s="3">
        <v>485490</v>
      </c>
      <c r="R294" s="3">
        <v>830530</v>
      </c>
      <c r="S294" s="3">
        <v>381490</v>
      </c>
      <c r="T294" s="3">
        <v>536000</v>
      </c>
      <c r="U294" s="2" t="s">
        <v>29</v>
      </c>
      <c r="V294" s="2" t="s">
        <v>29</v>
      </c>
    </row>
    <row r="295" spans="1:22">
      <c r="A295" s="2" t="s">
        <v>1181</v>
      </c>
      <c r="B295" s="3">
        <v>287.06</v>
      </c>
      <c r="C295" s="3">
        <v>153.02</v>
      </c>
      <c r="D295" s="3">
        <v>286.048</v>
      </c>
      <c r="E295" s="2" t="s">
        <v>741</v>
      </c>
      <c r="F295" s="2" t="s">
        <v>32</v>
      </c>
      <c r="G295" s="2" t="s">
        <v>1182</v>
      </c>
      <c r="H295" s="2" t="s">
        <v>55</v>
      </c>
      <c r="I295" s="2" t="s">
        <v>482</v>
      </c>
      <c r="J295" s="2" t="s">
        <v>1183</v>
      </c>
      <c r="K295" s="2" t="s">
        <v>36</v>
      </c>
      <c r="L295" s="3">
        <v>9</v>
      </c>
      <c r="M295" s="3">
        <v>9</v>
      </c>
      <c r="N295" s="3">
        <v>9</v>
      </c>
      <c r="O295" s="3">
        <v>30463</v>
      </c>
      <c r="P295" s="3">
        <v>74990</v>
      </c>
      <c r="Q295" s="3">
        <v>33779</v>
      </c>
      <c r="R295" s="3">
        <v>35114</v>
      </c>
      <c r="S295" s="3">
        <v>37447</v>
      </c>
      <c r="T295" s="3">
        <v>22471</v>
      </c>
      <c r="U295" s="2" t="s">
        <v>1184</v>
      </c>
      <c r="V295" s="2" t="s">
        <v>416</v>
      </c>
    </row>
    <row r="296" spans="1:22">
      <c r="A296" s="2" t="s">
        <v>1185</v>
      </c>
      <c r="B296" s="3">
        <v>146.08</v>
      </c>
      <c r="C296" s="3">
        <v>70.06</v>
      </c>
      <c r="D296" s="3">
        <v>145.074</v>
      </c>
      <c r="E296" s="2" t="s">
        <v>1186</v>
      </c>
      <c r="F296" s="2" t="s">
        <v>32</v>
      </c>
      <c r="G296" s="2" t="s">
        <v>1187</v>
      </c>
      <c r="H296" s="2" t="s">
        <v>34</v>
      </c>
      <c r="I296" s="2" t="s">
        <v>217</v>
      </c>
      <c r="J296" s="2" t="s">
        <v>1188</v>
      </c>
      <c r="K296" s="2" t="s">
        <v>36</v>
      </c>
      <c r="L296" s="3">
        <v>494800</v>
      </c>
      <c r="M296" s="3">
        <v>490060</v>
      </c>
      <c r="N296" s="3">
        <v>353540</v>
      </c>
      <c r="O296" s="3">
        <v>643930</v>
      </c>
      <c r="P296" s="3">
        <v>584120</v>
      </c>
      <c r="Q296" s="3">
        <v>580460</v>
      </c>
      <c r="R296" s="3">
        <v>363350</v>
      </c>
      <c r="S296" s="3">
        <v>428450</v>
      </c>
      <c r="T296" s="3">
        <v>393060</v>
      </c>
      <c r="U296" s="2" t="s">
        <v>29</v>
      </c>
      <c r="V296" s="2" t="s">
        <v>29</v>
      </c>
    </row>
    <row r="297" spans="1:22">
      <c r="A297" s="2" t="s">
        <v>1189</v>
      </c>
      <c r="B297" s="3">
        <v>183.03</v>
      </c>
      <c r="C297" s="3">
        <v>124.02</v>
      </c>
      <c r="D297" s="3">
        <v>184.037</v>
      </c>
      <c r="E297" s="2" t="s">
        <v>1190</v>
      </c>
      <c r="F297" s="2" t="s">
        <v>24</v>
      </c>
      <c r="G297" s="2" t="s">
        <v>1191</v>
      </c>
      <c r="H297" s="2" t="s">
        <v>26</v>
      </c>
      <c r="I297" s="2" t="s">
        <v>26</v>
      </c>
      <c r="J297" s="2" t="s">
        <v>1192</v>
      </c>
      <c r="K297" s="2" t="s">
        <v>36</v>
      </c>
      <c r="L297" s="3">
        <v>63468</v>
      </c>
      <c r="M297" s="3">
        <v>61862</v>
      </c>
      <c r="N297" s="3">
        <v>42187</v>
      </c>
      <c r="O297" s="3">
        <v>80692</v>
      </c>
      <c r="P297" s="3">
        <v>85085</v>
      </c>
      <c r="Q297" s="3">
        <v>98937</v>
      </c>
      <c r="R297" s="3">
        <v>84735</v>
      </c>
      <c r="S297" s="3">
        <v>92337</v>
      </c>
      <c r="T297" s="3">
        <v>74897</v>
      </c>
      <c r="U297" s="2" t="s">
        <v>1193</v>
      </c>
      <c r="V297" s="2" t="s">
        <v>29</v>
      </c>
    </row>
    <row r="298" spans="1:22">
      <c r="A298" s="2" t="s">
        <v>1194</v>
      </c>
      <c r="B298" s="3">
        <v>287.06</v>
      </c>
      <c r="C298" s="3">
        <v>259</v>
      </c>
      <c r="D298" s="3">
        <v>288.063</v>
      </c>
      <c r="E298" s="2" t="s">
        <v>1195</v>
      </c>
      <c r="F298" s="2" t="s">
        <v>24</v>
      </c>
      <c r="G298" s="2" t="s">
        <v>1196</v>
      </c>
      <c r="H298" s="2" t="s">
        <v>55</v>
      </c>
      <c r="I298" s="2" t="s">
        <v>1197</v>
      </c>
      <c r="J298" s="2" t="s">
        <v>1198</v>
      </c>
      <c r="K298" s="2" t="s">
        <v>28</v>
      </c>
      <c r="L298" s="3">
        <v>18807</v>
      </c>
      <c r="M298" s="3">
        <v>17147</v>
      </c>
      <c r="N298" s="3">
        <v>19398</v>
      </c>
      <c r="O298" s="3">
        <v>32490</v>
      </c>
      <c r="P298" s="3">
        <v>50455</v>
      </c>
      <c r="Q298" s="3">
        <v>45057</v>
      </c>
      <c r="R298" s="3">
        <v>30390</v>
      </c>
      <c r="S298" s="3">
        <v>19916</v>
      </c>
      <c r="T298" s="3">
        <v>15625</v>
      </c>
      <c r="U298" s="2" t="s">
        <v>1199</v>
      </c>
      <c r="V298" s="2" t="s">
        <v>1200</v>
      </c>
    </row>
    <row r="299" spans="1:22">
      <c r="A299" s="2" t="s">
        <v>1201</v>
      </c>
      <c r="B299" s="3">
        <v>183.03</v>
      </c>
      <c r="C299" s="3">
        <v>124.02</v>
      </c>
      <c r="D299" s="3">
        <v>184.037</v>
      </c>
      <c r="E299" s="2" t="s">
        <v>1190</v>
      </c>
      <c r="F299" s="2" t="s">
        <v>24</v>
      </c>
      <c r="G299" s="2" t="s">
        <v>1202</v>
      </c>
      <c r="H299" s="2" t="s">
        <v>26</v>
      </c>
      <c r="I299" s="2" t="s">
        <v>26</v>
      </c>
      <c r="J299" s="2" t="s">
        <v>1203</v>
      </c>
      <c r="K299" s="2" t="s">
        <v>36</v>
      </c>
      <c r="L299" s="3">
        <v>63468</v>
      </c>
      <c r="M299" s="3">
        <v>61862</v>
      </c>
      <c r="N299" s="3">
        <v>42187</v>
      </c>
      <c r="O299" s="3">
        <v>80692</v>
      </c>
      <c r="P299" s="3">
        <v>85085</v>
      </c>
      <c r="Q299" s="3">
        <v>98937</v>
      </c>
      <c r="R299" s="3">
        <v>84735</v>
      </c>
      <c r="S299" s="3">
        <v>92337</v>
      </c>
      <c r="T299" s="3">
        <v>74897</v>
      </c>
      <c r="U299" s="2" t="s">
        <v>29</v>
      </c>
      <c r="V299" s="2" t="s">
        <v>29</v>
      </c>
    </row>
    <row r="300" spans="1:22">
      <c r="A300" s="2" t="s">
        <v>1204</v>
      </c>
      <c r="B300" s="3">
        <v>303.05</v>
      </c>
      <c r="C300" s="3">
        <v>125.02</v>
      </c>
      <c r="D300" s="3">
        <v>304.058</v>
      </c>
      <c r="E300" s="2" t="s">
        <v>1205</v>
      </c>
      <c r="F300" s="2" t="s">
        <v>24</v>
      </c>
      <c r="G300" s="2" t="s">
        <v>1206</v>
      </c>
      <c r="H300" s="2" t="s">
        <v>55</v>
      </c>
      <c r="I300" s="2" t="s">
        <v>1197</v>
      </c>
      <c r="J300" s="2" t="s">
        <v>1207</v>
      </c>
      <c r="K300" s="2" t="s">
        <v>28</v>
      </c>
      <c r="L300" s="3">
        <v>314930</v>
      </c>
      <c r="M300" s="3">
        <v>386270</v>
      </c>
      <c r="N300" s="3">
        <v>514370</v>
      </c>
      <c r="O300" s="3">
        <v>318730</v>
      </c>
      <c r="P300" s="3">
        <v>932690</v>
      </c>
      <c r="Q300" s="3">
        <v>439160</v>
      </c>
      <c r="R300" s="3">
        <v>573060</v>
      </c>
      <c r="S300" s="3">
        <v>676930</v>
      </c>
      <c r="T300" s="3">
        <v>458030</v>
      </c>
      <c r="U300" s="2" t="s">
        <v>1208</v>
      </c>
      <c r="V300" s="2" t="s">
        <v>1200</v>
      </c>
    </row>
    <row r="301" spans="1:22">
      <c r="A301" s="2" t="s">
        <v>1209</v>
      </c>
      <c r="B301" s="3">
        <v>433.11</v>
      </c>
      <c r="C301" s="3">
        <v>271</v>
      </c>
      <c r="D301" s="3">
        <v>434.121</v>
      </c>
      <c r="E301" s="2" t="s">
        <v>1210</v>
      </c>
      <c r="F301" s="2" t="s">
        <v>24</v>
      </c>
      <c r="G301" s="2" t="s">
        <v>1211</v>
      </c>
      <c r="H301" s="2" t="s">
        <v>55</v>
      </c>
      <c r="I301" s="2" t="s">
        <v>1212</v>
      </c>
      <c r="J301" s="2" t="s">
        <v>1213</v>
      </c>
      <c r="K301" s="2" t="s">
        <v>36</v>
      </c>
      <c r="L301" s="3">
        <v>40056</v>
      </c>
      <c r="M301" s="3">
        <v>13342</v>
      </c>
      <c r="N301" s="3">
        <v>23396</v>
      </c>
      <c r="O301" s="3">
        <v>16184</v>
      </c>
      <c r="P301" s="3">
        <v>24140</v>
      </c>
      <c r="Q301" s="3">
        <v>24669</v>
      </c>
      <c r="R301" s="3">
        <v>31009</v>
      </c>
      <c r="S301" s="3">
        <v>28854</v>
      </c>
      <c r="T301" s="3">
        <v>22232</v>
      </c>
      <c r="U301" s="2" t="s">
        <v>1214</v>
      </c>
      <c r="V301" s="2" t="s">
        <v>1215</v>
      </c>
    </row>
    <row r="302" spans="1:22">
      <c r="A302" s="2" t="s">
        <v>1216</v>
      </c>
      <c r="B302" s="3">
        <v>433.12</v>
      </c>
      <c r="C302" s="3">
        <v>271.06</v>
      </c>
      <c r="D302" s="3">
        <v>434.121</v>
      </c>
      <c r="E302" s="2" t="s">
        <v>1210</v>
      </c>
      <c r="F302" s="2" t="s">
        <v>24</v>
      </c>
      <c r="G302" s="2" t="s">
        <v>1217</v>
      </c>
      <c r="H302" s="2" t="s">
        <v>55</v>
      </c>
      <c r="I302" s="2" t="s">
        <v>1212</v>
      </c>
      <c r="J302" s="2" t="s">
        <v>27</v>
      </c>
      <c r="K302" s="2" t="s">
        <v>36</v>
      </c>
      <c r="L302" s="3">
        <v>34649</v>
      </c>
      <c r="M302" s="3">
        <v>46206</v>
      </c>
      <c r="N302" s="3">
        <v>32386</v>
      </c>
      <c r="O302" s="3">
        <v>61278</v>
      </c>
      <c r="P302" s="3">
        <v>77408</v>
      </c>
      <c r="Q302" s="3">
        <v>54544</v>
      </c>
      <c r="R302" s="3">
        <v>88246</v>
      </c>
      <c r="S302" s="3">
        <v>61368</v>
      </c>
      <c r="T302" s="3">
        <v>83524</v>
      </c>
      <c r="U302" s="2" t="s">
        <v>29</v>
      </c>
      <c r="V302" s="2" t="s">
        <v>29</v>
      </c>
    </row>
    <row r="303" spans="1:22">
      <c r="A303" s="2" t="s">
        <v>1218</v>
      </c>
      <c r="B303" s="3">
        <v>304.15</v>
      </c>
      <c r="C303" s="3">
        <v>185.09</v>
      </c>
      <c r="D303" s="3">
        <v>303.143</v>
      </c>
      <c r="E303" s="2" t="s">
        <v>1219</v>
      </c>
      <c r="F303" s="2" t="s">
        <v>32</v>
      </c>
      <c r="G303" s="2" t="s">
        <v>1220</v>
      </c>
      <c r="H303" s="2" t="s">
        <v>34</v>
      </c>
      <c r="I303" s="2" t="s">
        <v>34</v>
      </c>
      <c r="J303" s="2" t="s">
        <v>1221</v>
      </c>
      <c r="K303" s="2" t="s">
        <v>36</v>
      </c>
      <c r="L303" s="3">
        <v>522460</v>
      </c>
      <c r="M303" s="3">
        <v>557690</v>
      </c>
      <c r="N303" s="3">
        <v>216800</v>
      </c>
      <c r="O303" s="3">
        <v>621800</v>
      </c>
      <c r="P303" s="3">
        <v>679700</v>
      </c>
      <c r="Q303" s="3">
        <v>380550</v>
      </c>
      <c r="R303" s="3">
        <v>657540</v>
      </c>
      <c r="S303" s="3">
        <v>619890</v>
      </c>
      <c r="T303" s="3">
        <v>611800</v>
      </c>
      <c r="U303" s="2" t="s">
        <v>1222</v>
      </c>
      <c r="V303" s="2" t="s">
        <v>29</v>
      </c>
    </row>
    <row r="304" spans="1:22">
      <c r="A304" s="2" t="s">
        <v>1223</v>
      </c>
      <c r="B304" s="3">
        <v>271.1</v>
      </c>
      <c r="C304" s="3">
        <v>225.09</v>
      </c>
      <c r="D304" s="3">
        <v>270.089</v>
      </c>
      <c r="E304" s="2" t="s">
        <v>1224</v>
      </c>
      <c r="F304" s="2" t="s">
        <v>32</v>
      </c>
      <c r="G304" s="2" t="s">
        <v>1225</v>
      </c>
      <c r="H304" s="2" t="s">
        <v>242</v>
      </c>
      <c r="I304" s="2" t="s">
        <v>243</v>
      </c>
      <c r="J304" s="2" t="s">
        <v>1226</v>
      </c>
      <c r="K304" s="2" t="s">
        <v>99</v>
      </c>
      <c r="L304" s="3">
        <v>602460</v>
      </c>
      <c r="M304" s="3">
        <v>634820</v>
      </c>
      <c r="N304" s="3">
        <v>67558</v>
      </c>
      <c r="O304" s="3">
        <v>492840</v>
      </c>
      <c r="P304" s="3">
        <v>284480</v>
      </c>
      <c r="Q304" s="3">
        <v>822080</v>
      </c>
      <c r="R304" s="3">
        <v>822030</v>
      </c>
      <c r="S304" s="3">
        <v>829420</v>
      </c>
      <c r="T304" s="3">
        <v>355570</v>
      </c>
      <c r="U304" s="2" t="s">
        <v>29</v>
      </c>
      <c r="V304" s="2" t="s">
        <v>29</v>
      </c>
    </row>
    <row r="305" spans="1:22">
      <c r="A305" s="2" t="s">
        <v>1227</v>
      </c>
      <c r="B305" s="3">
        <v>241.09</v>
      </c>
      <c r="C305" s="3">
        <v>226.06</v>
      </c>
      <c r="D305" s="3">
        <v>240.079</v>
      </c>
      <c r="E305" s="2" t="s">
        <v>1228</v>
      </c>
      <c r="F305" s="2" t="s">
        <v>32</v>
      </c>
      <c r="G305" s="2" t="s">
        <v>1229</v>
      </c>
      <c r="H305" s="2" t="s">
        <v>242</v>
      </c>
      <c r="I305" s="2" t="s">
        <v>243</v>
      </c>
      <c r="J305" s="2" t="s">
        <v>1230</v>
      </c>
      <c r="K305" s="2" t="s">
        <v>36</v>
      </c>
      <c r="L305" s="3">
        <v>604600</v>
      </c>
      <c r="M305" s="3">
        <v>359660</v>
      </c>
      <c r="N305" s="3">
        <v>597890</v>
      </c>
      <c r="O305" s="3">
        <v>691440</v>
      </c>
      <c r="P305" s="3">
        <v>744800</v>
      </c>
      <c r="Q305" s="3">
        <v>922780</v>
      </c>
      <c r="R305" s="3">
        <v>573210</v>
      </c>
      <c r="S305" s="3">
        <v>274350</v>
      </c>
      <c r="T305" s="3">
        <v>182610</v>
      </c>
      <c r="U305" s="2" t="s">
        <v>29</v>
      </c>
      <c r="V305" s="2" t="s">
        <v>29</v>
      </c>
    </row>
    <row r="306" spans="1:22">
      <c r="A306" s="2" t="s">
        <v>1231</v>
      </c>
      <c r="B306" s="3">
        <v>241.09</v>
      </c>
      <c r="C306" s="3">
        <v>226.06</v>
      </c>
      <c r="D306" s="3">
        <v>242.094</v>
      </c>
      <c r="E306" s="2" t="s">
        <v>240</v>
      </c>
      <c r="F306" s="2" t="s">
        <v>24</v>
      </c>
      <c r="G306" s="2" t="s">
        <v>1232</v>
      </c>
      <c r="H306" s="2" t="s">
        <v>242</v>
      </c>
      <c r="I306" s="2" t="s">
        <v>243</v>
      </c>
      <c r="J306" s="2" t="s">
        <v>27</v>
      </c>
      <c r="K306" s="2" t="s">
        <v>28</v>
      </c>
      <c r="L306" s="3">
        <v>604600</v>
      </c>
      <c r="M306" s="3">
        <v>359660</v>
      </c>
      <c r="N306" s="3">
        <v>597890</v>
      </c>
      <c r="O306" s="3">
        <v>691440</v>
      </c>
      <c r="P306" s="3">
        <v>744800</v>
      </c>
      <c r="Q306" s="3">
        <v>922780</v>
      </c>
      <c r="R306" s="3">
        <v>573210</v>
      </c>
      <c r="S306" s="3">
        <v>274350</v>
      </c>
      <c r="T306" s="3">
        <v>182610</v>
      </c>
      <c r="U306" s="2" t="s">
        <v>29</v>
      </c>
      <c r="V306" s="2" t="s">
        <v>29</v>
      </c>
    </row>
    <row r="307" spans="1:22">
      <c r="A307" s="2" t="s">
        <v>1233</v>
      </c>
      <c r="B307" s="3">
        <v>287.06</v>
      </c>
      <c r="C307" s="3">
        <v>125.03</v>
      </c>
      <c r="D307" s="3">
        <v>288.063</v>
      </c>
      <c r="E307" s="2" t="s">
        <v>1195</v>
      </c>
      <c r="F307" s="2" t="s">
        <v>24</v>
      </c>
      <c r="G307" s="2" t="s">
        <v>1234</v>
      </c>
      <c r="H307" s="2" t="s">
        <v>55</v>
      </c>
      <c r="I307" s="2" t="s">
        <v>1212</v>
      </c>
      <c r="J307" s="2" t="s">
        <v>27</v>
      </c>
      <c r="K307" s="2" t="s">
        <v>36</v>
      </c>
      <c r="L307" s="3">
        <v>40510</v>
      </c>
      <c r="M307" s="3">
        <v>50942</v>
      </c>
      <c r="N307" s="3">
        <v>36180</v>
      </c>
      <c r="O307" s="3">
        <v>46005</v>
      </c>
      <c r="P307" s="3">
        <v>142540</v>
      </c>
      <c r="Q307" s="3">
        <v>61100</v>
      </c>
      <c r="R307" s="3">
        <v>102930</v>
      </c>
      <c r="S307" s="3">
        <v>87363</v>
      </c>
      <c r="T307" s="3">
        <v>46195</v>
      </c>
      <c r="U307" s="2" t="s">
        <v>29</v>
      </c>
      <c r="V307" s="2" t="s">
        <v>29</v>
      </c>
    </row>
    <row r="308" spans="1:22">
      <c r="A308" s="2" t="s">
        <v>1235</v>
      </c>
      <c r="B308" s="3">
        <v>331.07</v>
      </c>
      <c r="C308" s="3">
        <v>169.01</v>
      </c>
      <c r="D308" s="3">
        <v>332.074</v>
      </c>
      <c r="E308" s="2" t="s">
        <v>1236</v>
      </c>
      <c r="F308" s="2" t="s">
        <v>24</v>
      </c>
      <c r="G308" s="2" t="s">
        <v>1237</v>
      </c>
      <c r="H308" s="2" t="s">
        <v>26</v>
      </c>
      <c r="I308" s="2" t="s">
        <v>26</v>
      </c>
      <c r="J308" s="2" t="s">
        <v>1238</v>
      </c>
      <c r="K308" s="2" t="s">
        <v>36</v>
      </c>
      <c r="L308" s="3">
        <v>70262</v>
      </c>
      <c r="M308" s="3">
        <v>54259</v>
      </c>
      <c r="N308" s="3">
        <v>86901</v>
      </c>
      <c r="O308" s="3">
        <v>85513</v>
      </c>
      <c r="P308" s="3">
        <v>149730</v>
      </c>
      <c r="Q308" s="3">
        <v>107170</v>
      </c>
      <c r="R308" s="3">
        <v>60797</v>
      </c>
      <c r="S308" s="3">
        <v>9</v>
      </c>
      <c r="T308" s="3">
        <v>52564</v>
      </c>
      <c r="U308" s="2" t="s">
        <v>1239</v>
      </c>
      <c r="V308" s="2" t="s">
        <v>29</v>
      </c>
    </row>
    <row r="309" spans="1:22">
      <c r="A309" s="2" t="s">
        <v>1240</v>
      </c>
      <c r="B309" s="3">
        <v>168.06</v>
      </c>
      <c r="C309" s="3">
        <v>94.06</v>
      </c>
      <c r="D309" s="3">
        <v>167.058</v>
      </c>
      <c r="E309" s="2" t="s">
        <v>989</v>
      </c>
      <c r="F309" s="2" t="s">
        <v>32</v>
      </c>
      <c r="G309" s="2" t="s">
        <v>1241</v>
      </c>
      <c r="H309" s="2" t="s">
        <v>26</v>
      </c>
      <c r="I309" s="2" t="s">
        <v>26</v>
      </c>
      <c r="J309" s="2" t="s">
        <v>1242</v>
      </c>
      <c r="K309" s="2" t="s">
        <v>36</v>
      </c>
      <c r="L309" s="3">
        <v>94442</v>
      </c>
      <c r="M309" s="3">
        <v>81566</v>
      </c>
      <c r="N309" s="3">
        <v>49349</v>
      </c>
      <c r="O309" s="3">
        <v>48855</v>
      </c>
      <c r="P309" s="3">
        <v>86975</v>
      </c>
      <c r="Q309" s="3">
        <v>62806</v>
      </c>
      <c r="R309" s="3">
        <v>74411</v>
      </c>
      <c r="S309" s="3">
        <v>85053</v>
      </c>
      <c r="T309" s="3">
        <v>40515</v>
      </c>
      <c r="U309" s="2" t="s">
        <v>1243</v>
      </c>
      <c r="V309" s="2" t="s">
        <v>1112</v>
      </c>
    </row>
    <row r="310" spans="1:22">
      <c r="A310" s="2" t="s">
        <v>1244</v>
      </c>
      <c r="B310" s="3">
        <v>137.02</v>
      </c>
      <c r="C310" s="3">
        <v>108.02</v>
      </c>
      <c r="D310" s="3">
        <v>138.032</v>
      </c>
      <c r="E310" s="2" t="s">
        <v>47</v>
      </c>
      <c r="F310" s="2" t="s">
        <v>24</v>
      </c>
      <c r="G310" s="2" t="s">
        <v>1245</v>
      </c>
      <c r="H310" s="2" t="s">
        <v>26</v>
      </c>
      <c r="I310" s="2" t="s">
        <v>26</v>
      </c>
      <c r="J310" s="2" t="s">
        <v>1246</v>
      </c>
      <c r="K310" s="2" t="s">
        <v>36</v>
      </c>
      <c r="L310" s="3">
        <v>66626</v>
      </c>
      <c r="M310" s="3">
        <v>66105</v>
      </c>
      <c r="N310" s="3">
        <v>45405</v>
      </c>
      <c r="O310" s="3">
        <v>57214</v>
      </c>
      <c r="P310" s="3">
        <v>75217</v>
      </c>
      <c r="Q310" s="3">
        <v>92373</v>
      </c>
      <c r="R310" s="3">
        <v>79620</v>
      </c>
      <c r="S310" s="3">
        <v>56131</v>
      </c>
      <c r="T310" s="3">
        <v>56183</v>
      </c>
      <c r="U310" s="2" t="s">
        <v>1247</v>
      </c>
      <c r="V310" s="2" t="s">
        <v>729</v>
      </c>
    </row>
    <row r="311" spans="1:22">
      <c r="A311" s="2" t="s">
        <v>1248</v>
      </c>
      <c r="B311" s="3">
        <v>169.05</v>
      </c>
      <c r="C311" s="3">
        <v>65.04</v>
      </c>
      <c r="D311" s="3">
        <v>168.042</v>
      </c>
      <c r="E311" s="2" t="s">
        <v>844</v>
      </c>
      <c r="F311" s="2" t="s">
        <v>32</v>
      </c>
      <c r="G311" s="2" t="s">
        <v>1249</v>
      </c>
      <c r="H311" s="2" t="s">
        <v>26</v>
      </c>
      <c r="I311" s="2" t="s">
        <v>26</v>
      </c>
      <c r="J311" s="2" t="s">
        <v>1250</v>
      </c>
      <c r="K311" s="2" t="s">
        <v>36</v>
      </c>
      <c r="L311" s="3">
        <v>67835</v>
      </c>
      <c r="M311" s="3">
        <v>76208</v>
      </c>
      <c r="N311" s="3">
        <v>100910</v>
      </c>
      <c r="O311" s="3">
        <v>9</v>
      </c>
      <c r="P311" s="3">
        <v>9</v>
      </c>
      <c r="Q311" s="3">
        <v>9</v>
      </c>
      <c r="R311" s="3">
        <v>117630</v>
      </c>
      <c r="S311" s="3">
        <v>149230</v>
      </c>
      <c r="T311" s="3">
        <v>80854</v>
      </c>
      <c r="U311" s="2" t="s">
        <v>29</v>
      </c>
      <c r="V311" s="2" t="s">
        <v>29</v>
      </c>
    </row>
    <row r="312" spans="1:22">
      <c r="A312" s="2" t="s">
        <v>1251</v>
      </c>
      <c r="B312" s="3">
        <v>137.07</v>
      </c>
      <c r="C312" s="3">
        <v>65.04</v>
      </c>
      <c r="D312" s="3">
        <v>136.064</v>
      </c>
      <c r="E312" s="2" t="s">
        <v>1252</v>
      </c>
      <c r="F312" s="2" t="s">
        <v>32</v>
      </c>
      <c r="G312" s="2" t="s">
        <v>1253</v>
      </c>
      <c r="H312" s="2" t="s">
        <v>34</v>
      </c>
      <c r="I312" s="2" t="s">
        <v>90</v>
      </c>
      <c r="J312" s="2" t="s">
        <v>1254</v>
      </c>
      <c r="K312" s="2" t="s">
        <v>36</v>
      </c>
      <c r="L312" s="3">
        <v>880000</v>
      </c>
      <c r="M312" s="3">
        <v>659790</v>
      </c>
      <c r="N312" s="3">
        <v>670510</v>
      </c>
      <c r="O312" s="3">
        <v>485170</v>
      </c>
      <c r="P312" s="3">
        <v>728360</v>
      </c>
      <c r="Q312" s="3">
        <v>397290</v>
      </c>
      <c r="R312" s="3">
        <v>693460</v>
      </c>
      <c r="S312" s="3">
        <v>773200</v>
      </c>
      <c r="T312" s="3">
        <v>506090</v>
      </c>
      <c r="U312" s="2" t="s">
        <v>29</v>
      </c>
      <c r="V312" s="2" t="s">
        <v>29</v>
      </c>
    </row>
    <row r="313" spans="1:22">
      <c r="A313" s="2" t="s">
        <v>1255</v>
      </c>
      <c r="B313" s="3">
        <v>136.07</v>
      </c>
      <c r="C313" s="3">
        <v>91.05</v>
      </c>
      <c r="D313" s="3">
        <v>135.068</v>
      </c>
      <c r="E313" s="2" t="s">
        <v>1256</v>
      </c>
      <c r="F313" s="2" t="s">
        <v>32</v>
      </c>
      <c r="G313" s="2" t="s">
        <v>1257</v>
      </c>
      <c r="H313" s="2" t="s">
        <v>34</v>
      </c>
      <c r="I313" s="2" t="s">
        <v>34</v>
      </c>
      <c r="J313" s="2" t="s">
        <v>1258</v>
      </c>
      <c r="K313" s="2" t="s">
        <v>99</v>
      </c>
      <c r="L313" s="3">
        <v>308310</v>
      </c>
      <c r="M313" s="3">
        <v>346310</v>
      </c>
      <c r="N313" s="3">
        <v>361950</v>
      </c>
      <c r="O313" s="3">
        <v>919990</v>
      </c>
      <c r="P313" s="3">
        <v>1034000</v>
      </c>
      <c r="Q313" s="3">
        <v>731040</v>
      </c>
      <c r="R313" s="3">
        <v>684640</v>
      </c>
      <c r="S313" s="3">
        <v>807380</v>
      </c>
      <c r="T313" s="3">
        <v>666330</v>
      </c>
      <c r="U313" s="2" t="s">
        <v>1259</v>
      </c>
      <c r="V313" s="2" t="s">
        <v>29</v>
      </c>
    </row>
    <row r="314" spans="1:22">
      <c r="A314" s="2" t="s">
        <v>1260</v>
      </c>
      <c r="B314" s="3">
        <v>463.12</v>
      </c>
      <c r="C314" s="3">
        <v>301</v>
      </c>
      <c r="D314" s="3">
        <v>464.132</v>
      </c>
      <c r="E314" s="2" t="s">
        <v>1261</v>
      </c>
      <c r="F314" s="2" t="s">
        <v>24</v>
      </c>
      <c r="G314" s="2" t="s">
        <v>1262</v>
      </c>
      <c r="H314" s="2" t="s">
        <v>55</v>
      </c>
      <c r="I314" s="2" t="s">
        <v>1212</v>
      </c>
      <c r="J314" s="2" t="s">
        <v>1263</v>
      </c>
      <c r="K314" s="2" t="s">
        <v>36</v>
      </c>
      <c r="L314" s="3">
        <v>47293</v>
      </c>
      <c r="M314" s="3">
        <v>65685</v>
      </c>
      <c r="N314" s="3">
        <v>59186</v>
      </c>
      <c r="O314" s="3">
        <v>139960</v>
      </c>
      <c r="P314" s="3">
        <v>89381</v>
      </c>
      <c r="Q314" s="3">
        <v>147960</v>
      </c>
      <c r="R314" s="3">
        <v>112730</v>
      </c>
      <c r="S314" s="3">
        <v>210270</v>
      </c>
      <c r="T314" s="3">
        <v>176000</v>
      </c>
      <c r="U314" s="2" t="s">
        <v>29</v>
      </c>
      <c r="V314" s="2" t="s">
        <v>29</v>
      </c>
    </row>
    <row r="315" spans="1:22">
      <c r="A315" s="2" t="s">
        <v>1264</v>
      </c>
      <c r="B315" s="3">
        <v>181.05</v>
      </c>
      <c r="C315" s="3">
        <v>121.03</v>
      </c>
      <c r="D315" s="3">
        <v>182.058</v>
      </c>
      <c r="E315" s="2" t="s">
        <v>1155</v>
      </c>
      <c r="F315" s="2" t="s">
        <v>24</v>
      </c>
      <c r="G315" s="2" t="s">
        <v>1265</v>
      </c>
      <c r="H315" s="2" t="s">
        <v>26</v>
      </c>
      <c r="I315" s="2" t="s">
        <v>26</v>
      </c>
      <c r="J315" s="2" t="s">
        <v>1266</v>
      </c>
      <c r="K315" s="2" t="s">
        <v>36</v>
      </c>
      <c r="L315" s="3">
        <v>41292</v>
      </c>
      <c r="M315" s="3">
        <v>56502</v>
      </c>
      <c r="N315" s="3">
        <v>40151</v>
      </c>
      <c r="O315" s="3">
        <v>72943</v>
      </c>
      <c r="P315" s="3">
        <v>60151</v>
      </c>
      <c r="Q315" s="3">
        <v>90636</v>
      </c>
      <c r="R315" s="3">
        <v>89087</v>
      </c>
      <c r="S315" s="3">
        <v>61084</v>
      </c>
      <c r="T315" s="3">
        <v>66974</v>
      </c>
      <c r="U315" s="2" t="s">
        <v>29</v>
      </c>
      <c r="V315" s="2" t="s">
        <v>29</v>
      </c>
    </row>
    <row r="316" spans="1:22">
      <c r="A316" s="2" t="s">
        <v>1267</v>
      </c>
      <c r="B316" s="3">
        <v>523.21</v>
      </c>
      <c r="C316" s="3">
        <v>361.14</v>
      </c>
      <c r="D316" s="3">
        <v>524.226</v>
      </c>
      <c r="E316" s="2" t="s">
        <v>1268</v>
      </c>
      <c r="F316" s="2" t="s">
        <v>24</v>
      </c>
      <c r="G316" s="2" t="s">
        <v>1269</v>
      </c>
      <c r="H316" s="2" t="s">
        <v>123</v>
      </c>
      <c r="I316" s="2" t="s">
        <v>285</v>
      </c>
      <c r="J316" s="2" t="s">
        <v>27</v>
      </c>
      <c r="K316" s="2" t="s">
        <v>36</v>
      </c>
      <c r="L316" s="3">
        <v>722340</v>
      </c>
      <c r="M316" s="3">
        <v>661530</v>
      </c>
      <c r="N316" s="3">
        <v>611830</v>
      </c>
      <c r="O316" s="3">
        <v>806850</v>
      </c>
      <c r="P316" s="3">
        <v>915260</v>
      </c>
      <c r="Q316" s="3">
        <v>707540</v>
      </c>
      <c r="R316" s="3">
        <v>410110</v>
      </c>
      <c r="S316" s="3">
        <v>640330</v>
      </c>
      <c r="T316" s="3">
        <v>574190</v>
      </c>
      <c r="U316" s="2" t="s">
        <v>29</v>
      </c>
      <c r="V316" s="2" t="s">
        <v>29</v>
      </c>
    </row>
    <row r="317" spans="1:22">
      <c r="A317" s="2" t="s">
        <v>1270</v>
      </c>
      <c r="B317" s="3">
        <v>223.03</v>
      </c>
      <c r="C317" s="3">
        <v>149.03</v>
      </c>
      <c r="D317" s="3">
        <v>224.032</v>
      </c>
      <c r="E317" s="2" t="s">
        <v>1271</v>
      </c>
      <c r="F317" s="2" t="s">
        <v>24</v>
      </c>
      <c r="G317" s="2" t="s">
        <v>1272</v>
      </c>
      <c r="H317" s="2" t="s">
        <v>123</v>
      </c>
      <c r="I317" s="2" t="s">
        <v>124</v>
      </c>
      <c r="J317" s="2" t="s">
        <v>27</v>
      </c>
      <c r="K317" s="2" t="s">
        <v>36</v>
      </c>
      <c r="L317" s="3">
        <v>558830</v>
      </c>
      <c r="M317" s="3">
        <v>336400</v>
      </c>
      <c r="N317" s="3">
        <v>802990</v>
      </c>
      <c r="O317" s="3">
        <v>303420</v>
      </c>
      <c r="P317" s="3">
        <v>205640</v>
      </c>
      <c r="Q317" s="3">
        <v>341070</v>
      </c>
      <c r="R317" s="3">
        <v>1420500</v>
      </c>
      <c r="S317" s="3">
        <v>894880</v>
      </c>
      <c r="T317" s="3">
        <v>1244700</v>
      </c>
      <c r="U317" s="2" t="s">
        <v>1273</v>
      </c>
      <c r="V317" s="2" t="s">
        <v>29</v>
      </c>
    </row>
    <row r="318" spans="1:22">
      <c r="A318" s="2" t="s">
        <v>1274</v>
      </c>
      <c r="B318" s="3">
        <v>181.05</v>
      </c>
      <c r="C318" s="3">
        <v>107.05</v>
      </c>
      <c r="D318" s="3">
        <v>180.042</v>
      </c>
      <c r="E318" s="2" t="s">
        <v>1074</v>
      </c>
      <c r="F318" s="2" t="s">
        <v>32</v>
      </c>
      <c r="G318" s="2" t="s">
        <v>1275</v>
      </c>
      <c r="H318" s="2" t="s">
        <v>26</v>
      </c>
      <c r="I318" s="2" t="s">
        <v>26</v>
      </c>
      <c r="J318" s="2" t="s">
        <v>1276</v>
      </c>
      <c r="K318" s="2" t="s">
        <v>36</v>
      </c>
      <c r="L318" s="3">
        <v>59070</v>
      </c>
      <c r="M318" s="3">
        <v>37985</v>
      </c>
      <c r="N318" s="3">
        <v>52358</v>
      </c>
      <c r="O318" s="3">
        <v>87257</v>
      </c>
      <c r="P318" s="3">
        <v>88388</v>
      </c>
      <c r="Q318" s="3">
        <v>93263</v>
      </c>
      <c r="R318" s="3">
        <v>49276</v>
      </c>
      <c r="S318" s="3">
        <v>59543</v>
      </c>
      <c r="T318" s="3">
        <v>50572</v>
      </c>
      <c r="U318" s="2" t="s">
        <v>29</v>
      </c>
      <c r="V318" s="2" t="s">
        <v>29</v>
      </c>
    </row>
    <row r="319" spans="1:22">
      <c r="A319" s="2" t="s">
        <v>1277</v>
      </c>
      <c r="B319" s="3">
        <v>151.04</v>
      </c>
      <c r="C319" s="3">
        <v>106.9</v>
      </c>
      <c r="D319" s="3">
        <v>152.047</v>
      </c>
      <c r="E319" s="2" t="s">
        <v>443</v>
      </c>
      <c r="F319" s="2" t="s">
        <v>24</v>
      </c>
      <c r="G319" s="2" t="s">
        <v>1278</v>
      </c>
      <c r="H319" s="2" t="s">
        <v>26</v>
      </c>
      <c r="I319" s="2" t="s">
        <v>26</v>
      </c>
      <c r="J319" s="2" t="s">
        <v>1279</v>
      </c>
      <c r="K319" s="2" t="s">
        <v>36</v>
      </c>
      <c r="L319" s="3">
        <v>58069</v>
      </c>
      <c r="M319" s="3">
        <v>61976</v>
      </c>
      <c r="N319" s="3">
        <v>41068</v>
      </c>
      <c r="O319" s="3">
        <v>50560</v>
      </c>
      <c r="P319" s="3">
        <v>78770</v>
      </c>
      <c r="Q319" s="3">
        <v>98274</v>
      </c>
      <c r="R319" s="3">
        <v>69908</v>
      </c>
      <c r="S319" s="3">
        <v>71029</v>
      </c>
      <c r="T319" s="3">
        <v>41889</v>
      </c>
      <c r="U319" s="2" t="s">
        <v>1280</v>
      </c>
      <c r="V319" s="2" t="s">
        <v>1281</v>
      </c>
    </row>
    <row r="320" spans="1:22">
      <c r="A320" s="2" t="s">
        <v>1282</v>
      </c>
      <c r="B320" s="3">
        <v>193.05</v>
      </c>
      <c r="C320" s="3">
        <v>105.07</v>
      </c>
      <c r="D320" s="3">
        <v>192.042</v>
      </c>
      <c r="E320" s="2" t="s">
        <v>556</v>
      </c>
      <c r="F320" s="2" t="s">
        <v>32</v>
      </c>
      <c r="G320" s="2" t="s">
        <v>1283</v>
      </c>
      <c r="H320" s="2" t="s">
        <v>123</v>
      </c>
      <c r="I320" s="2" t="s">
        <v>124</v>
      </c>
      <c r="J320" s="2" t="s">
        <v>1284</v>
      </c>
      <c r="K320" s="2" t="s">
        <v>36</v>
      </c>
      <c r="L320" s="3">
        <v>1060500</v>
      </c>
      <c r="M320" s="3">
        <v>1152500</v>
      </c>
      <c r="N320" s="3">
        <v>464400</v>
      </c>
      <c r="O320" s="3">
        <v>330540</v>
      </c>
      <c r="P320" s="3">
        <v>879140</v>
      </c>
      <c r="Q320" s="3">
        <v>666680</v>
      </c>
      <c r="R320" s="3">
        <v>619560</v>
      </c>
      <c r="S320" s="3">
        <v>740300</v>
      </c>
      <c r="T320" s="3">
        <v>695310</v>
      </c>
      <c r="U320" s="2" t="s">
        <v>29</v>
      </c>
      <c r="V320" s="2" t="s">
        <v>29</v>
      </c>
    </row>
    <row r="321" spans="1:22">
      <c r="A321" s="2" t="s">
        <v>1285</v>
      </c>
      <c r="B321" s="3">
        <v>154.09</v>
      </c>
      <c r="C321" s="3">
        <v>137.06</v>
      </c>
      <c r="D321" s="3">
        <v>153.078</v>
      </c>
      <c r="E321" s="2" t="s">
        <v>1286</v>
      </c>
      <c r="F321" s="2" t="s">
        <v>32</v>
      </c>
      <c r="G321" s="2" t="s">
        <v>1287</v>
      </c>
      <c r="H321" s="2" t="s">
        <v>34</v>
      </c>
      <c r="I321" s="2" t="s">
        <v>76</v>
      </c>
      <c r="J321" s="2" t="s">
        <v>1288</v>
      </c>
      <c r="K321" s="2" t="s">
        <v>36</v>
      </c>
      <c r="L321" s="3">
        <v>898450</v>
      </c>
      <c r="M321" s="3">
        <v>627050</v>
      </c>
      <c r="N321" s="3">
        <v>559080</v>
      </c>
      <c r="O321" s="3">
        <v>440520</v>
      </c>
      <c r="P321" s="3">
        <v>2130800</v>
      </c>
      <c r="Q321" s="3">
        <v>470530</v>
      </c>
      <c r="R321" s="3">
        <v>696950</v>
      </c>
      <c r="S321" s="3">
        <v>684740</v>
      </c>
      <c r="T321" s="3">
        <v>555230</v>
      </c>
      <c r="U321" s="2" t="s">
        <v>1289</v>
      </c>
      <c r="V321" s="2" t="s">
        <v>447</v>
      </c>
    </row>
    <row r="322" spans="1:22">
      <c r="A322" s="2" t="s">
        <v>1290</v>
      </c>
      <c r="B322" s="3">
        <v>329.11</v>
      </c>
      <c r="C322" s="3">
        <v>167.03</v>
      </c>
      <c r="D322" s="3">
        <v>330.095</v>
      </c>
      <c r="E322" s="2" t="s">
        <v>1148</v>
      </c>
      <c r="F322" s="2" t="s">
        <v>24</v>
      </c>
      <c r="G322" s="2" t="s">
        <v>1291</v>
      </c>
      <c r="H322" s="2" t="s">
        <v>26</v>
      </c>
      <c r="I322" s="2" t="s">
        <v>26</v>
      </c>
      <c r="J322" s="2" t="s">
        <v>27</v>
      </c>
      <c r="K322" s="2" t="s">
        <v>36</v>
      </c>
      <c r="L322" s="3">
        <v>43118</v>
      </c>
      <c r="M322" s="3">
        <v>49828</v>
      </c>
      <c r="N322" s="3">
        <v>60378</v>
      </c>
      <c r="O322" s="3">
        <v>57729</v>
      </c>
      <c r="P322" s="3">
        <v>48629</v>
      </c>
      <c r="Q322" s="3">
        <v>60029</v>
      </c>
      <c r="R322" s="3">
        <v>66997</v>
      </c>
      <c r="S322" s="3">
        <v>101050</v>
      </c>
      <c r="T322" s="3">
        <v>47364</v>
      </c>
      <c r="U322" s="2" t="s">
        <v>1292</v>
      </c>
      <c r="V322" s="2" t="s">
        <v>29</v>
      </c>
    </row>
    <row r="323" spans="1:22">
      <c r="A323" s="2" t="s">
        <v>1293</v>
      </c>
      <c r="B323" s="3">
        <v>303.09</v>
      </c>
      <c r="C323" s="3">
        <v>177.05</v>
      </c>
      <c r="D323" s="3">
        <v>302.079</v>
      </c>
      <c r="E323" s="2" t="s">
        <v>1294</v>
      </c>
      <c r="F323" s="2" t="s">
        <v>32</v>
      </c>
      <c r="G323" s="2" t="s">
        <v>1295</v>
      </c>
      <c r="H323" s="2" t="s">
        <v>55</v>
      </c>
      <c r="I323" s="2" t="s">
        <v>1212</v>
      </c>
      <c r="J323" s="2" t="s">
        <v>1296</v>
      </c>
      <c r="K323" s="2" t="s">
        <v>36</v>
      </c>
      <c r="L323" s="3">
        <v>102110</v>
      </c>
      <c r="M323" s="3">
        <v>97615</v>
      </c>
      <c r="N323" s="3">
        <v>102700</v>
      </c>
      <c r="O323" s="3">
        <v>119640</v>
      </c>
      <c r="P323" s="3">
        <v>171830</v>
      </c>
      <c r="Q323" s="3">
        <v>156120</v>
      </c>
      <c r="R323" s="3">
        <v>116340</v>
      </c>
      <c r="S323" s="3">
        <v>152310</v>
      </c>
      <c r="T323" s="3">
        <v>76285</v>
      </c>
      <c r="U323" s="2" t="s">
        <v>1297</v>
      </c>
      <c r="V323" s="2" t="s">
        <v>1215</v>
      </c>
    </row>
    <row r="324" spans="1:22">
      <c r="A324" s="2" t="s">
        <v>1298</v>
      </c>
      <c r="B324" s="3">
        <v>741.23</v>
      </c>
      <c r="C324" s="3">
        <v>579.18</v>
      </c>
      <c r="D324" s="3">
        <v>742.232</v>
      </c>
      <c r="E324" s="2" t="s">
        <v>1299</v>
      </c>
      <c r="F324" s="2" t="s">
        <v>24</v>
      </c>
      <c r="G324" s="2" t="s">
        <v>1300</v>
      </c>
      <c r="H324" s="2" t="s">
        <v>55</v>
      </c>
      <c r="I324" s="2" t="s">
        <v>1212</v>
      </c>
      <c r="J324" s="2" t="s">
        <v>27</v>
      </c>
      <c r="K324" s="2" t="s">
        <v>36</v>
      </c>
      <c r="L324" s="3">
        <v>157310</v>
      </c>
      <c r="M324" s="3">
        <v>151080</v>
      </c>
      <c r="N324" s="3">
        <v>118530</v>
      </c>
      <c r="O324" s="3">
        <v>122990</v>
      </c>
      <c r="P324" s="3">
        <v>145100</v>
      </c>
      <c r="Q324" s="3">
        <v>113230</v>
      </c>
      <c r="R324" s="3">
        <v>94145</v>
      </c>
      <c r="S324" s="3">
        <v>88234</v>
      </c>
      <c r="T324" s="3">
        <v>124160</v>
      </c>
      <c r="U324" s="2" t="s">
        <v>29</v>
      </c>
      <c r="V324" s="2" t="s">
        <v>29</v>
      </c>
    </row>
    <row r="325" spans="1:22">
      <c r="A325" s="2" t="s">
        <v>1301</v>
      </c>
      <c r="B325" s="3">
        <v>313.09</v>
      </c>
      <c r="C325" s="3">
        <v>107.05</v>
      </c>
      <c r="D325" s="3">
        <v>314.1</v>
      </c>
      <c r="E325" s="2" t="s">
        <v>1302</v>
      </c>
      <c r="F325" s="2" t="s">
        <v>24</v>
      </c>
      <c r="G325" s="2" t="s">
        <v>1303</v>
      </c>
      <c r="H325" s="2" t="s">
        <v>26</v>
      </c>
      <c r="I325" s="2" t="s">
        <v>26</v>
      </c>
      <c r="J325" s="2" t="s">
        <v>1304</v>
      </c>
      <c r="K325" s="2" t="s">
        <v>36</v>
      </c>
      <c r="L325" s="3">
        <v>50578</v>
      </c>
      <c r="M325" s="3">
        <v>53350</v>
      </c>
      <c r="N325" s="3">
        <v>63556</v>
      </c>
      <c r="O325" s="3">
        <v>66190</v>
      </c>
      <c r="P325" s="3">
        <v>63618</v>
      </c>
      <c r="Q325" s="3">
        <v>67850</v>
      </c>
      <c r="R325" s="3">
        <v>50604</v>
      </c>
      <c r="S325" s="3">
        <v>51176</v>
      </c>
      <c r="T325" s="3">
        <v>53880</v>
      </c>
      <c r="U325" s="2" t="s">
        <v>29</v>
      </c>
      <c r="V325" s="2" t="s">
        <v>29</v>
      </c>
    </row>
    <row r="326" spans="1:22">
      <c r="A326" s="2" t="s">
        <v>1305</v>
      </c>
      <c r="B326" s="3">
        <v>205.16</v>
      </c>
      <c r="C326" s="3">
        <v>189.13</v>
      </c>
      <c r="D326" s="3">
        <v>206.167</v>
      </c>
      <c r="E326" s="2" t="s">
        <v>1306</v>
      </c>
      <c r="F326" s="2" t="s">
        <v>24</v>
      </c>
      <c r="G326" s="2" t="s">
        <v>1307</v>
      </c>
      <c r="H326" s="2" t="s">
        <v>26</v>
      </c>
      <c r="I326" s="2" t="s">
        <v>26</v>
      </c>
      <c r="J326" s="2" t="s">
        <v>1308</v>
      </c>
      <c r="K326" s="2" t="s">
        <v>28</v>
      </c>
      <c r="L326" s="3">
        <v>54874</v>
      </c>
      <c r="M326" s="3">
        <v>48263</v>
      </c>
      <c r="N326" s="3">
        <v>57923</v>
      </c>
      <c r="O326" s="3">
        <v>61791</v>
      </c>
      <c r="P326" s="3">
        <v>62003</v>
      </c>
      <c r="Q326" s="3">
        <v>47438</v>
      </c>
      <c r="R326" s="3">
        <v>48499</v>
      </c>
      <c r="S326" s="3">
        <v>59087</v>
      </c>
      <c r="T326" s="3">
        <v>66233</v>
      </c>
      <c r="U326" s="2" t="s">
        <v>29</v>
      </c>
      <c r="V326" s="2" t="s">
        <v>29</v>
      </c>
    </row>
    <row r="327" spans="1:22">
      <c r="A327" s="2" t="s">
        <v>1309</v>
      </c>
      <c r="B327" s="3">
        <v>184</v>
      </c>
      <c r="C327" s="3">
        <v>125</v>
      </c>
      <c r="D327" s="3">
        <v>184.073</v>
      </c>
      <c r="E327" s="2" t="s">
        <v>1310</v>
      </c>
      <c r="F327" s="2" t="s">
        <v>118</v>
      </c>
      <c r="G327" s="2" t="s">
        <v>1311</v>
      </c>
      <c r="H327" s="2" t="s">
        <v>34</v>
      </c>
      <c r="I327" s="2" t="s">
        <v>34</v>
      </c>
      <c r="J327" s="2" t="s">
        <v>1312</v>
      </c>
      <c r="K327" s="2" t="s">
        <v>36</v>
      </c>
      <c r="L327" s="3">
        <v>624770</v>
      </c>
      <c r="M327" s="3">
        <v>632370</v>
      </c>
      <c r="N327" s="3">
        <v>390710</v>
      </c>
      <c r="O327" s="3">
        <v>1381200</v>
      </c>
      <c r="P327" s="3">
        <v>1322800</v>
      </c>
      <c r="Q327" s="3">
        <v>1268600</v>
      </c>
      <c r="R327" s="3">
        <v>671430</v>
      </c>
      <c r="S327" s="3">
        <v>692630</v>
      </c>
      <c r="T327" s="3">
        <v>659900</v>
      </c>
      <c r="U327" s="2" t="s">
        <v>1313</v>
      </c>
      <c r="V327" s="2" t="s">
        <v>1314</v>
      </c>
    </row>
    <row r="328" spans="1:22">
      <c r="A328" s="2" t="s">
        <v>1315</v>
      </c>
      <c r="B328" s="3">
        <v>353.09</v>
      </c>
      <c r="C328" s="3">
        <v>191.06</v>
      </c>
      <c r="D328" s="3">
        <v>354.095</v>
      </c>
      <c r="E328" s="2" t="s">
        <v>1316</v>
      </c>
      <c r="F328" s="2" t="s">
        <v>24</v>
      </c>
      <c r="G328" s="2" t="s">
        <v>1317</v>
      </c>
      <c r="H328" s="2" t="s">
        <v>26</v>
      </c>
      <c r="I328" s="2" t="s">
        <v>26</v>
      </c>
      <c r="J328" s="2" t="s">
        <v>1318</v>
      </c>
      <c r="K328" s="2" t="s">
        <v>36</v>
      </c>
      <c r="L328" s="3">
        <v>40291</v>
      </c>
      <c r="M328" s="3">
        <v>50039</v>
      </c>
      <c r="N328" s="3">
        <v>29040</v>
      </c>
      <c r="O328" s="3">
        <v>53443</v>
      </c>
      <c r="P328" s="3">
        <v>47459</v>
      </c>
      <c r="Q328" s="3">
        <v>60622</v>
      </c>
      <c r="R328" s="3">
        <v>113000</v>
      </c>
      <c r="S328" s="3">
        <v>51058</v>
      </c>
      <c r="T328" s="3">
        <v>53062</v>
      </c>
      <c r="U328" s="2" t="s">
        <v>1319</v>
      </c>
      <c r="V328" s="2" t="s">
        <v>1320</v>
      </c>
    </row>
    <row r="329" spans="1:22">
      <c r="A329" s="2" t="s">
        <v>1321</v>
      </c>
      <c r="B329" s="3">
        <v>122</v>
      </c>
      <c r="C329" s="3">
        <v>105</v>
      </c>
      <c r="D329" s="3">
        <v>121.053</v>
      </c>
      <c r="E329" s="2" t="s">
        <v>1322</v>
      </c>
      <c r="F329" s="2" t="s">
        <v>32</v>
      </c>
      <c r="G329" s="2" t="s">
        <v>1323</v>
      </c>
      <c r="H329" s="2" t="s">
        <v>26</v>
      </c>
      <c r="I329" s="2" t="s">
        <v>26</v>
      </c>
      <c r="J329" s="2" t="s">
        <v>1324</v>
      </c>
      <c r="K329" s="2" t="s">
        <v>36</v>
      </c>
      <c r="L329" s="3">
        <v>16950</v>
      </c>
      <c r="M329" s="3">
        <v>18605</v>
      </c>
      <c r="N329" s="3">
        <v>18680</v>
      </c>
      <c r="O329" s="3">
        <v>74883</v>
      </c>
      <c r="P329" s="3">
        <v>102010</v>
      </c>
      <c r="Q329" s="3">
        <v>73768</v>
      </c>
      <c r="R329" s="3">
        <v>71307</v>
      </c>
      <c r="S329" s="3">
        <v>56878</v>
      </c>
      <c r="T329" s="3">
        <v>63491</v>
      </c>
      <c r="U329" s="2" t="s">
        <v>1325</v>
      </c>
      <c r="V329" s="2" t="s">
        <v>29</v>
      </c>
    </row>
    <row r="330" spans="1:22">
      <c r="A330" s="2" t="s">
        <v>1326</v>
      </c>
      <c r="B330" s="3">
        <v>205.16</v>
      </c>
      <c r="C330" s="3">
        <v>189.13</v>
      </c>
      <c r="D330" s="3">
        <v>206.167</v>
      </c>
      <c r="E330" s="2" t="s">
        <v>1306</v>
      </c>
      <c r="F330" s="2" t="s">
        <v>24</v>
      </c>
      <c r="G330" s="2" t="s">
        <v>1327</v>
      </c>
      <c r="H330" s="2" t="s">
        <v>26</v>
      </c>
      <c r="I330" s="2" t="s">
        <v>26</v>
      </c>
      <c r="J330" s="2" t="s">
        <v>1328</v>
      </c>
      <c r="K330" s="2" t="s">
        <v>28</v>
      </c>
      <c r="L330" s="3">
        <v>55839</v>
      </c>
      <c r="M330" s="3">
        <v>42967</v>
      </c>
      <c r="N330" s="3">
        <v>59362</v>
      </c>
      <c r="O330" s="3">
        <v>57647</v>
      </c>
      <c r="P330" s="3">
        <v>53558</v>
      </c>
      <c r="Q330" s="3">
        <v>51083</v>
      </c>
      <c r="R330" s="3">
        <v>46203</v>
      </c>
      <c r="S330" s="3">
        <v>45672</v>
      </c>
      <c r="T330" s="3">
        <v>64592</v>
      </c>
      <c r="U330" s="2" t="s">
        <v>29</v>
      </c>
      <c r="V330" s="2" t="s">
        <v>29</v>
      </c>
    </row>
    <row r="331" spans="1:22">
      <c r="A331" s="2" t="s">
        <v>1329</v>
      </c>
      <c r="B331" s="3">
        <v>521.2</v>
      </c>
      <c r="C331" s="3">
        <v>131.05</v>
      </c>
      <c r="D331" s="3">
        <v>520.194</v>
      </c>
      <c r="E331" s="2" t="s">
        <v>511</v>
      </c>
      <c r="F331" s="2" t="s">
        <v>32</v>
      </c>
      <c r="G331" s="2" t="s">
        <v>1330</v>
      </c>
      <c r="H331" s="2" t="s">
        <v>103</v>
      </c>
      <c r="I331" s="2" t="s">
        <v>103</v>
      </c>
      <c r="J331" s="2" t="s">
        <v>1331</v>
      </c>
      <c r="K331" s="2" t="s">
        <v>28</v>
      </c>
      <c r="L331" s="3">
        <v>1054000</v>
      </c>
      <c r="M331" s="3">
        <v>1284700</v>
      </c>
      <c r="N331" s="3">
        <v>964210</v>
      </c>
      <c r="O331" s="3">
        <v>1050200</v>
      </c>
      <c r="P331" s="3">
        <v>1320800</v>
      </c>
      <c r="Q331" s="3">
        <v>1063300</v>
      </c>
      <c r="R331" s="3">
        <v>664560</v>
      </c>
      <c r="S331" s="3">
        <v>801220</v>
      </c>
      <c r="T331" s="3">
        <v>719630</v>
      </c>
      <c r="U331" s="2" t="s">
        <v>29</v>
      </c>
      <c r="V331" s="2" t="s">
        <v>29</v>
      </c>
    </row>
    <row r="332" spans="1:22">
      <c r="A332" s="2" t="s">
        <v>1332</v>
      </c>
      <c r="B332" s="3">
        <v>193.05</v>
      </c>
      <c r="C332" s="3">
        <v>134.01</v>
      </c>
      <c r="D332" s="3">
        <v>194.058</v>
      </c>
      <c r="E332" s="2" t="s">
        <v>819</v>
      </c>
      <c r="F332" s="2" t="s">
        <v>24</v>
      </c>
      <c r="G332" s="2" t="s">
        <v>1333</v>
      </c>
      <c r="H332" s="2" t="s">
        <v>26</v>
      </c>
      <c r="I332" s="2" t="s">
        <v>26</v>
      </c>
      <c r="J332" s="2" t="s">
        <v>1334</v>
      </c>
      <c r="K332" s="2" t="s">
        <v>36</v>
      </c>
      <c r="L332" s="3">
        <v>322250</v>
      </c>
      <c r="M332" s="3">
        <v>227650</v>
      </c>
      <c r="N332" s="3">
        <v>289980</v>
      </c>
      <c r="O332" s="3">
        <v>267640</v>
      </c>
      <c r="P332" s="3">
        <v>264540</v>
      </c>
      <c r="Q332" s="3">
        <v>235560</v>
      </c>
      <c r="R332" s="3">
        <v>513350</v>
      </c>
      <c r="S332" s="3">
        <v>606910</v>
      </c>
      <c r="T332" s="3">
        <v>488480</v>
      </c>
      <c r="U332" s="2" t="s">
        <v>1335</v>
      </c>
      <c r="V332" s="2" t="s">
        <v>478</v>
      </c>
    </row>
    <row r="333" spans="1:22">
      <c r="A333" s="2" t="s">
        <v>1336</v>
      </c>
      <c r="B333" s="3">
        <v>185.08</v>
      </c>
      <c r="C333" s="3">
        <v>125.06</v>
      </c>
      <c r="D333" s="3">
        <v>184.074</v>
      </c>
      <c r="E333" s="2" t="s">
        <v>1337</v>
      </c>
      <c r="F333" s="2" t="s">
        <v>32</v>
      </c>
      <c r="G333" s="2" t="s">
        <v>1338</v>
      </c>
      <c r="H333" s="2" t="s">
        <v>26</v>
      </c>
      <c r="I333" s="2" t="s">
        <v>26</v>
      </c>
      <c r="J333" s="2" t="s">
        <v>1339</v>
      </c>
      <c r="K333" s="2" t="s">
        <v>36</v>
      </c>
      <c r="L333" s="3">
        <v>43784</v>
      </c>
      <c r="M333" s="3">
        <v>33163</v>
      </c>
      <c r="N333" s="3">
        <v>49342</v>
      </c>
      <c r="O333" s="3">
        <v>32166</v>
      </c>
      <c r="P333" s="3">
        <v>51562</v>
      </c>
      <c r="Q333" s="3">
        <v>40022</v>
      </c>
      <c r="R333" s="3">
        <v>43806</v>
      </c>
      <c r="S333" s="3">
        <v>64929</v>
      </c>
      <c r="T333" s="3">
        <v>54570</v>
      </c>
      <c r="U333" s="2" t="s">
        <v>1340</v>
      </c>
      <c r="V333" s="2" t="s">
        <v>29</v>
      </c>
    </row>
    <row r="334" spans="1:22">
      <c r="A334" s="2" t="s">
        <v>1341</v>
      </c>
      <c r="B334" s="3">
        <v>385.11</v>
      </c>
      <c r="C334" s="3">
        <v>223.06</v>
      </c>
      <c r="D334" s="3">
        <v>384.106</v>
      </c>
      <c r="E334" s="2" t="s">
        <v>1342</v>
      </c>
      <c r="F334" s="2" t="s">
        <v>32</v>
      </c>
      <c r="G334" s="2" t="s">
        <v>1343</v>
      </c>
      <c r="H334" s="2" t="s">
        <v>123</v>
      </c>
      <c r="I334" s="2" t="s">
        <v>124</v>
      </c>
      <c r="J334" s="2" t="s">
        <v>1344</v>
      </c>
      <c r="K334" s="2" t="s">
        <v>36</v>
      </c>
      <c r="L334" s="3">
        <v>1179100</v>
      </c>
      <c r="M334" s="3">
        <v>697280</v>
      </c>
      <c r="N334" s="3">
        <v>921220</v>
      </c>
      <c r="O334" s="3">
        <v>977610</v>
      </c>
      <c r="P334" s="3">
        <v>856210</v>
      </c>
      <c r="Q334" s="3">
        <v>1177500</v>
      </c>
      <c r="R334" s="3">
        <v>1290900</v>
      </c>
      <c r="S334" s="3">
        <v>1202700</v>
      </c>
      <c r="T334" s="3">
        <v>1632800</v>
      </c>
      <c r="U334" s="2" t="s">
        <v>29</v>
      </c>
      <c r="V334" s="2" t="s">
        <v>29</v>
      </c>
    </row>
    <row r="335" spans="1:22">
      <c r="A335" s="2" t="s">
        <v>1345</v>
      </c>
      <c r="B335" s="3">
        <v>531.15</v>
      </c>
      <c r="C335" s="3">
        <v>163.04</v>
      </c>
      <c r="D335" s="3">
        <v>530.142</v>
      </c>
      <c r="E335" s="2" t="s">
        <v>1346</v>
      </c>
      <c r="F335" s="2" t="s">
        <v>32</v>
      </c>
      <c r="G335" s="2" t="s">
        <v>1347</v>
      </c>
      <c r="H335" s="2" t="s">
        <v>26</v>
      </c>
      <c r="I335" s="2" t="s">
        <v>26</v>
      </c>
      <c r="J335" s="2" t="s">
        <v>1348</v>
      </c>
      <c r="K335" s="2" t="s">
        <v>36</v>
      </c>
      <c r="L335" s="3">
        <v>31140</v>
      </c>
      <c r="M335" s="3">
        <v>61838</v>
      </c>
      <c r="N335" s="3">
        <v>21208</v>
      </c>
      <c r="O335" s="3">
        <v>26157</v>
      </c>
      <c r="P335" s="3">
        <v>61815</v>
      </c>
      <c r="Q335" s="3">
        <v>81568</v>
      </c>
      <c r="R335" s="3">
        <v>50198</v>
      </c>
      <c r="S335" s="3">
        <v>10633</v>
      </c>
      <c r="T335" s="3">
        <v>66324</v>
      </c>
      <c r="U335" s="2" t="s">
        <v>29</v>
      </c>
      <c r="V335" s="2" t="s">
        <v>29</v>
      </c>
    </row>
    <row r="336" spans="1:22">
      <c r="A336" s="2" t="s">
        <v>1349</v>
      </c>
      <c r="B336" s="3">
        <v>353.09</v>
      </c>
      <c r="C336" s="3">
        <v>191</v>
      </c>
      <c r="D336" s="3">
        <v>354.095</v>
      </c>
      <c r="E336" s="2" t="s">
        <v>1316</v>
      </c>
      <c r="F336" s="2" t="s">
        <v>24</v>
      </c>
      <c r="G336" s="2" t="s">
        <v>1350</v>
      </c>
      <c r="H336" s="2" t="s">
        <v>26</v>
      </c>
      <c r="I336" s="2" t="s">
        <v>26</v>
      </c>
      <c r="J336" s="2" t="s">
        <v>1351</v>
      </c>
      <c r="K336" s="2" t="s">
        <v>36</v>
      </c>
      <c r="L336" s="3">
        <v>39533</v>
      </c>
      <c r="M336" s="3">
        <v>42549</v>
      </c>
      <c r="N336" s="3">
        <v>34676</v>
      </c>
      <c r="O336" s="3">
        <v>35327</v>
      </c>
      <c r="P336" s="3">
        <v>38767</v>
      </c>
      <c r="Q336" s="3">
        <v>80994</v>
      </c>
      <c r="R336" s="3">
        <v>53949</v>
      </c>
      <c r="S336" s="3">
        <v>36859</v>
      </c>
      <c r="T336" s="3">
        <v>38122</v>
      </c>
      <c r="U336" s="2" t="s">
        <v>1352</v>
      </c>
      <c r="V336" s="2" t="s">
        <v>29</v>
      </c>
    </row>
    <row r="337" spans="1:22">
      <c r="A337" s="2" t="s">
        <v>1353</v>
      </c>
      <c r="B337" s="3">
        <v>163.08</v>
      </c>
      <c r="C337" s="3">
        <v>91.1</v>
      </c>
      <c r="D337" s="3">
        <v>162.068</v>
      </c>
      <c r="E337" s="2" t="s">
        <v>1354</v>
      </c>
      <c r="F337" s="2" t="s">
        <v>32</v>
      </c>
      <c r="G337" s="2" t="s">
        <v>1355</v>
      </c>
      <c r="H337" s="2" t="s">
        <v>26</v>
      </c>
      <c r="I337" s="2" t="s">
        <v>26</v>
      </c>
      <c r="J337" s="2" t="s">
        <v>1356</v>
      </c>
      <c r="K337" s="2" t="s">
        <v>36</v>
      </c>
      <c r="L337" s="3">
        <v>46926</v>
      </c>
      <c r="M337" s="3">
        <v>54700</v>
      </c>
      <c r="N337" s="3">
        <v>39368</v>
      </c>
      <c r="O337" s="3">
        <v>33786</v>
      </c>
      <c r="P337" s="3">
        <v>41789</v>
      </c>
      <c r="Q337" s="3">
        <v>48830</v>
      </c>
      <c r="R337" s="3">
        <v>58812</v>
      </c>
      <c r="S337" s="3">
        <v>26480</v>
      </c>
      <c r="T337" s="3">
        <v>46222</v>
      </c>
      <c r="U337" s="2" t="s">
        <v>1357</v>
      </c>
      <c r="V337" s="2" t="s">
        <v>29</v>
      </c>
    </row>
    <row r="338" spans="1:22">
      <c r="A338" s="2" t="s">
        <v>1358</v>
      </c>
      <c r="B338" s="3">
        <v>551.21</v>
      </c>
      <c r="C338" s="3">
        <v>389.17</v>
      </c>
      <c r="D338" s="3">
        <v>552.221</v>
      </c>
      <c r="E338" s="2" t="s">
        <v>1359</v>
      </c>
      <c r="F338" s="2" t="s">
        <v>24</v>
      </c>
      <c r="G338" s="2" t="s">
        <v>1360</v>
      </c>
      <c r="H338" s="2" t="s">
        <v>123</v>
      </c>
      <c r="I338" s="2" t="s">
        <v>285</v>
      </c>
      <c r="J338" s="2" t="s">
        <v>27</v>
      </c>
      <c r="K338" s="2" t="s">
        <v>36</v>
      </c>
      <c r="L338" s="3">
        <v>1136800</v>
      </c>
      <c r="M338" s="3">
        <v>1061600</v>
      </c>
      <c r="N338" s="3">
        <v>1160500</v>
      </c>
      <c r="O338" s="3">
        <v>1426100</v>
      </c>
      <c r="P338" s="3">
        <v>1494300</v>
      </c>
      <c r="Q338" s="3">
        <v>1361800</v>
      </c>
      <c r="R338" s="3">
        <v>1188800</v>
      </c>
      <c r="S338" s="3">
        <v>1141700</v>
      </c>
      <c r="T338" s="3">
        <v>861660</v>
      </c>
      <c r="U338" s="2" t="s">
        <v>29</v>
      </c>
      <c r="V338" s="2" t="s">
        <v>29</v>
      </c>
    </row>
    <row r="339" spans="1:22">
      <c r="A339" s="2" t="s">
        <v>1361</v>
      </c>
      <c r="B339" s="3">
        <v>179.07</v>
      </c>
      <c r="C339" s="3">
        <v>146.04</v>
      </c>
      <c r="D339" s="3">
        <v>180.079</v>
      </c>
      <c r="E339" s="2" t="s">
        <v>1062</v>
      </c>
      <c r="F339" s="2" t="s">
        <v>24</v>
      </c>
      <c r="G339" s="2" t="s">
        <v>1362</v>
      </c>
      <c r="H339" s="2" t="s">
        <v>26</v>
      </c>
      <c r="I339" s="2" t="s">
        <v>26</v>
      </c>
      <c r="J339" s="2" t="s">
        <v>27</v>
      </c>
      <c r="K339" s="2" t="s">
        <v>36</v>
      </c>
      <c r="L339" s="3">
        <v>13221</v>
      </c>
      <c r="M339" s="3">
        <v>14621</v>
      </c>
      <c r="N339" s="3">
        <v>35030</v>
      </c>
      <c r="O339" s="3">
        <v>43765</v>
      </c>
      <c r="P339" s="3">
        <v>59014</v>
      </c>
      <c r="Q339" s="3">
        <v>67996</v>
      </c>
      <c r="R339" s="3">
        <v>32081</v>
      </c>
      <c r="S339" s="3">
        <v>56536</v>
      </c>
      <c r="T339" s="3">
        <v>48112</v>
      </c>
      <c r="U339" s="2" t="s">
        <v>29</v>
      </c>
      <c r="V339" s="2" t="s">
        <v>29</v>
      </c>
    </row>
    <row r="340" spans="1:22">
      <c r="A340" s="2" t="s">
        <v>1363</v>
      </c>
      <c r="B340" s="3">
        <v>549.12</v>
      </c>
      <c r="C340" s="3">
        <v>387.1</v>
      </c>
      <c r="D340" s="3">
        <v>550.132</v>
      </c>
      <c r="E340" s="2" t="s">
        <v>1364</v>
      </c>
      <c r="F340" s="2" t="s">
        <v>24</v>
      </c>
      <c r="G340" s="2" t="s">
        <v>1365</v>
      </c>
      <c r="H340" s="2" t="s">
        <v>55</v>
      </c>
      <c r="I340" s="2" t="s">
        <v>1212</v>
      </c>
      <c r="J340" s="2" t="s">
        <v>27</v>
      </c>
      <c r="K340" s="2" t="s">
        <v>36</v>
      </c>
      <c r="L340" s="3">
        <v>74763</v>
      </c>
      <c r="M340" s="3">
        <v>183850</v>
      </c>
      <c r="N340" s="3">
        <v>192320</v>
      </c>
      <c r="O340" s="3">
        <v>132910</v>
      </c>
      <c r="P340" s="3">
        <v>98285</v>
      </c>
      <c r="Q340" s="3">
        <v>102070</v>
      </c>
      <c r="R340" s="3">
        <v>87729</v>
      </c>
      <c r="S340" s="3">
        <v>186600</v>
      </c>
      <c r="T340" s="3">
        <v>84410</v>
      </c>
      <c r="U340" s="2" t="s">
        <v>29</v>
      </c>
      <c r="V340" s="2" t="s">
        <v>29</v>
      </c>
    </row>
    <row r="341" spans="1:22">
      <c r="A341" s="2" t="s">
        <v>1366</v>
      </c>
      <c r="B341" s="3">
        <v>303.09</v>
      </c>
      <c r="C341" s="3">
        <v>153.02</v>
      </c>
      <c r="D341" s="3">
        <v>302.079</v>
      </c>
      <c r="E341" s="2" t="s">
        <v>1294</v>
      </c>
      <c r="F341" s="2" t="s">
        <v>32</v>
      </c>
      <c r="G341" s="2" t="s">
        <v>1367</v>
      </c>
      <c r="H341" s="2" t="s">
        <v>55</v>
      </c>
      <c r="I341" s="2" t="s">
        <v>1212</v>
      </c>
      <c r="J341" s="2" t="s">
        <v>1368</v>
      </c>
      <c r="K341" s="2" t="s">
        <v>36</v>
      </c>
      <c r="L341" s="3">
        <v>131760</v>
      </c>
      <c r="M341" s="3">
        <v>126440</v>
      </c>
      <c r="N341" s="3">
        <v>133560</v>
      </c>
      <c r="O341" s="3">
        <v>72307</v>
      </c>
      <c r="P341" s="3">
        <v>237980</v>
      </c>
      <c r="Q341" s="3">
        <v>232950</v>
      </c>
      <c r="R341" s="3">
        <v>161240</v>
      </c>
      <c r="S341" s="3">
        <v>173450</v>
      </c>
      <c r="T341" s="3">
        <v>82580</v>
      </c>
      <c r="U341" s="2" t="s">
        <v>1369</v>
      </c>
      <c r="V341" s="2" t="s">
        <v>1215</v>
      </c>
    </row>
    <row r="342" spans="1:22">
      <c r="A342" s="2" t="s">
        <v>1370</v>
      </c>
      <c r="B342" s="3">
        <v>195.06</v>
      </c>
      <c r="C342" s="3">
        <v>163.04</v>
      </c>
      <c r="D342" s="3">
        <v>194.058</v>
      </c>
      <c r="E342" s="2" t="s">
        <v>819</v>
      </c>
      <c r="F342" s="2" t="s">
        <v>32</v>
      </c>
      <c r="G342" s="2" t="s">
        <v>1371</v>
      </c>
      <c r="H342" s="2" t="s">
        <v>26</v>
      </c>
      <c r="I342" s="2" t="s">
        <v>26</v>
      </c>
      <c r="J342" s="2" t="s">
        <v>1372</v>
      </c>
      <c r="K342" s="2" t="s">
        <v>36</v>
      </c>
      <c r="L342" s="3">
        <v>56249</v>
      </c>
      <c r="M342" s="3">
        <v>73405</v>
      </c>
      <c r="N342" s="3">
        <v>68898</v>
      </c>
      <c r="O342" s="3">
        <v>9</v>
      </c>
      <c r="P342" s="3">
        <v>9</v>
      </c>
      <c r="Q342" s="3">
        <v>9</v>
      </c>
      <c r="R342" s="3">
        <v>63640</v>
      </c>
      <c r="S342" s="3">
        <v>50356</v>
      </c>
      <c r="T342" s="3">
        <v>55059</v>
      </c>
      <c r="U342" s="2" t="s">
        <v>1373</v>
      </c>
      <c r="V342" s="2" t="s">
        <v>29</v>
      </c>
    </row>
    <row r="343" spans="1:22">
      <c r="A343" s="2" t="s">
        <v>1374</v>
      </c>
      <c r="B343" s="3">
        <v>611.2</v>
      </c>
      <c r="C343" s="3">
        <v>303.09</v>
      </c>
      <c r="D343" s="3">
        <v>610.19</v>
      </c>
      <c r="E343" s="2" t="s">
        <v>1375</v>
      </c>
      <c r="F343" s="2" t="s">
        <v>32</v>
      </c>
      <c r="G343" s="2" t="s">
        <v>1376</v>
      </c>
      <c r="H343" s="2" t="s">
        <v>55</v>
      </c>
      <c r="I343" s="2" t="s">
        <v>1212</v>
      </c>
      <c r="J343" s="2" t="s">
        <v>1377</v>
      </c>
      <c r="K343" s="2" t="s">
        <v>36</v>
      </c>
      <c r="L343" s="3">
        <v>171920</v>
      </c>
      <c r="M343" s="3">
        <v>300800</v>
      </c>
      <c r="N343" s="3">
        <v>84749</v>
      </c>
      <c r="O343" s="3">
        <v>104920</v>
      </c>
      <c r="P343" s="3">
        <v>92734</v>
      </c>
      <c r="Q343" s="3">
        <v>190450</v>
      </c>
      <c r="R343" s="3">
        <v>153210</v>
      </c>
      <c r="S343" s="3">
        <v>146940</v>
      </c>
      <c r="T343" s="3">
        <v>165220</v>
      </c>
      <c r="U343" s="2" t="s">
        <v>1378</v>
      </c>
      <c r="V343" s="2" t="s">
        <v>29</v>
      </c>
    </row>
    <row r="344" spans="1:22">
      <c r="A344" s="2" t="s">
        <v>1379</v>
      </c>
      <c r="B344" s="3">
        <v>529.13</v>
      </c>
      <c r="C344" s="3">
        <v>353.08</v>
      </c>
      <c r="D344" s="3">
        <v>530.142</v>
      </c>
      <c r="E344" s="2" t="s">
        <v>1346</v>
      </c>
      <c r="F344" s="2" t="s">
        <v>24</v>
      </c>
      <c r="G344" s="2" t="s">
        <v>1380</v>
      </c>
      <c r="H344" s="2" t="s">
        <v>26</v>
      </c>
      <c r="I344" s="2" t="s">
        <v>26</v>
      </c>
      <c r="J344" s="2" t="s">
        <v>27</v>
      </c>
      <c r="K344" s="2" t="s">
        <v>36</v>
      </c>
      <c r="L344" s="3">
        <v>28282</v>
      </c>
      <c r="M344" s="3">
        <v>30323</v>
      </c>
      <c r="N344" s="3">
        <v>106550</v>
      </c>
      <c r="O344" s="3">
        <v>32357</v>
      </c>
      <c r="P344" s="3">
        <v>37067</v>
      </c>
      <c r="Q344" s="3">
        <v>37582</v>
      </c>
      <c r="R344" s="3">
        <v>28824</v>
      </c>
      <c r="S344" s="3">
        <v>25441</v>
      </c>
      <c r="T344" s="3">
        <v>39463</v>
      </c>
      <c r="U344" s="2" t="s">
        <v>29</v>
      </c>
      <c r="V344" s="2" t="s">
        <v>29</v>
      </c>
    </row>
    <row r="345" spans="1:22">
      <c r="A345" s="2" t="s">
        <v>1381</v>
      </c>
      <c r="B345" s="3">
        <v>611.2</v>
      </c>
      <c r="C345" s="3">
        <v>303.09</v>
      </c>
      <c r="D345" s="3">
        <v>610.19</v>
      </c>
      <c r="E345" s="2" t="s">
        <v>1375</v>
      </c>
      <c r="F345" s="2" t="s">
        <v>32</v>
      </c>
      <c r="G345" s="2" t="s">
        <v>1382</v>
      </c>
      <c r="H345" s="2" t="s">
        <v>55</v>
      </c>
      <c r="I345" s="2" t="s">
        <v>1212</v>
      </c>
      <c r="J345" s="2" t="s">
        <v>1383</v>
      </c>
      <c r="K345" s="2" t="s">
        <v>36</v>
      </c>
      <c r="L345" s="3">
        <v>197140</v>
      </c>
      <c r="M345" s="3">
        <v>255450</v>
      </c>
      <c r="N345" s="3">
        <v>81485</v>
      </c>
      <c r="O345" s="3">
        <v>151600</v>
      </c>
      <c r="P345" s="3">
        <v>54107</v>
      </c>
      <c r="Q345" s="3">
        <v>220980</v>
      </c>
      <c r="R345" s="3">
        <v>272910</v>
      </c>
      <c r="S345" s="3">
        <v>89783</v>
      </c>
      <c r="T345" s="3">
        <v>172850</v>
      </c>
      <c r="U345" s="2" t="s">
        <v>1384</v>
      </c>
      <c r="V345" s="2" t="s">
        <v>1215</v>
      </c>
    </row>
    <row r="346" spans="1:22">
      <c r="A346" s="2" t="s">
        <v>1385</v>
      </c>
      <c r="B346" s="3">
        <v>179.07</v>
      </c>
      <c r="C346" s="3">
        <v>92.03</v>
      </c>
      <c r="D346" s="3">
        <v>180.079</v>
      </c>
      <c r="E346" s="2" t="s">
        <v>1062</v>
      </c>
      <c r="F346" s="2" t="s">
        <v>24</v>
      </c>
      <c r="G346" s="2" t="s">
        <v>1386</v>
      </c>
      <c r="H346" s="2" t="s">
        <v>26</v>
      </c>
      <c r="I346" s="2" t="s">
        <v>26</v>
      </c>
      <c r="J346" s="2" t="s">
        <v>1387</v>
      </c>
      <c r="K346" s="2" t="s">
        <v>36</v>
      </c>
      <c r="L346" s="3">
        <v>25137</v>
      </c>
      <c r="M346" s="3">
        <v>26364</v>
      </c>
      <c r="N346" s="3">
        <v>22222</v>
      </c>
      <c r="O346" s="3">
        <v>46883</v>
      </c>
      <c r="P346" s="3">
        <v>53038</v>
      </c>
      <c r="Q346" s="3">
        <v>72622</v>
      </c>
      <c r="R346" s="3">
        <v>26086</v>
      </c>
      <c r="S346" s="3">
        <v>19598</v>
      </c>
      <c r="T346" s="3">
        <v>21022</v>
      </c>
      <c r="U346" s="2" t="s">
        <v>29</v>
      </c>
      <c r="V346" s="2" t="s">
        <v>29</v>
      </c>
    </row>
    <row r="347" spans="1:22">
      <c r="A347" s="2" t="s">
        <v>1388</v>
      </c>
      <c r="B347" s="3">
        <v>241.09</v>
      </c>
      <c r="C347" s="3">
        <v>225.05</v>
      </c>
      <c r="D347" s="3">
        <v>242.094</v>
      </c>
      <c r="E347" s="2" t="s">
        <v>240</v>
      </c>
      <c r="F347" s="2" t="s">
        <v>24</v>
      </c>
      <c r="G347" s="2" t="s">
        <v>1389</v>
      </c>
      <c r="H347" s="2" t="s">
        <v>103</v>
      </c>
      <c r="I347" s="2" t="s">
        <v>249</v>
      </c>
      <c r="J347" s="2" t="s">
        <v>1390</v>
      </c>
      <c r="K347" s="2" t="s">
        <v>28</v>
      </c>
      <c r="L347" s="3">
        <v>1223800</v>
      </c>
      <c r="M347" s="3">
        <v>1577500</v>
      </c>
      <c r="N347" s="3">
        <v>1562300</v>
      </c>
      <c r="O347" s="3">
        <v>898680</v>
      </c>
      <c r="P347" s="3">
        <v>2031600</v>
      </c>
      <c r="Q347" s="3">
        <v>1278200</v>
      </c>
      <c r="R347" s="3">
        <v>2582100</v>
      </c>
      <c r="S347" s="3">
        <v>2367900</v>
      </c>
      <c r="T347" s="3">
        <v>1328200</v>
      </c>
      <c r="U347" s="2" t="s">
        <v>29</v>
      </c>
      <c r="V347" s="2" t="s">
        <v>29</v>
      </c>
    </row>
    <row r="348" spans="1:22">
      <c r="A348" s="2" t="s">
        <v>1391</v>
      </c>
      <c r="B348" s="3">
        <v>147.05</v>
      </c>
      <c r="C348" s="3">
        <v>77.01</v>
      </c>
      <c r="D348" s="3">
        <v>148.052</v>
      </c>
      <c r="E348" s="2" t="s">
        <v>1392</v>
      </c>
      <c r="F348" s="2" t="s">
        <v>24</v>
      </c>
      <c r="G348" s="2" t="s">
        <v>1393</v>
      </c>
      <c r="H348" s="2" t="s">
        <v>26</v>
      </c>
      <c r="I348" s="2" t="s">
        <v>26</v>
      </c>
      <c r="J348" s="2" t="s">
        <v>1394</v>
      </c>
      <c r="K348" s="2" t="s">
        <v>36</v>
      </c>
      <c r="L348" s="3">
        <v>33447</v>
      </c>
      <c r="M348" s="3">
        <v>41826</v>
      </c>
      <c r="N348" s="3">
        <v>28456</v>
      </c>
      <c r="O348" s="3">
        <v>36867</v>
      </c>
      <c r="P348" s="3">
        <v>39136</v>
      </c>
      <c r="Q348" s="3">
        <v>38489</v>
      </c>
      <c r="R348" s="3">
        <v>32432</v>
      </c>
      <c r="S348" s="3">
        <v>25281</v>
      </c>
      <c r="T348" s="3">
        <v>32291</v>
      </c>
      <c r="U348" s="2" t="s">
        <v>1395</v>
      </c>
      <c r="V348" s="2" t="s">
        <v>1396</v>
      </c>
    </row>
    <row r="349" spans="1:22">
      <c r="A349" s="2" t="s">
        <v>1397</v>
      </c>
      <c r="B349" s="3">
        <v>285.1</v>
      </c>
      <c r="C349" s="3">
        <v>123</v>
      </c>
      <c r="D349" s="3">
        <v>286.105</v>
      </c>
      <c r="E349" s="2" t="s">
        <v>1398</v>
      </c>
      <c r="F349" s="2" t="s">
        <v>24</v>
      </c>
      <c r="G349" s="2" t="s">
        <v>1399</v>
      </c>
      <c r="H349" s="2" t="s">
        <v>26</v>
      </c>
      <c r="I349" s="2" t="s">
        <v>26</v>
      </c>
      <c r="J349" s="2" t="s">
        <v>27</v>
      </c>
      <c r="K349" s="2" t="s">
        <v>28</v>
      </c>
      <c r="L349" s="3">
        <v>25330</v>
      </c>
      <c r="M349" s="3">
        <v>23561</v>
      </c>
      <c r="N349" s="3">
        <v>29729</v>
      </c>
      <c r="O349" s="3">
        <v>40462</v>
      </c>
      <c r="P349" s="3">
        <v>50359</v>
      </c>
      <c r="Q349" s="3">
        <v>60431</v>
      </c>
      <c r="R349" s="3">
        <v>32264</v>
      </c>
      <c r="S349" s="3">
        <v>15246</v>
      </c>
      <c r="T349" s="3">
        <v>22459</v>
      </c>
      <c r="U349" s="2" t="s">
        <v>29</v>
      </c>
      <c r="V349" s="2" t="s">
        <v>29</v>
      </c>
    </row>
    <row r="350" spans="1:22">
      <c r="A350" s="2" t="s">
        <v>1400</v>
      </c>
      <c r="B350" s="3">
        <v>151.04</v>
      </c>
      <c r="C350" s="3">
        <v>93.03</v>
      </c>
      <c r="D350" s="3">
        <v>152.047</v>
      </c>
      <c r="E350" s="2" t="s">
        <v>443</v>
      </c>
      <c r="F350" s="2" t="s">
        <v>24</v>
      </c>
      <c r="G350" s="2" t="s">
        <v>1401</v>
      </c>
      <c r="H350" s="2" t="s">
        <v>26</v>
      </c>
      <c r="I350" s="2" t="s">
        <v>26</v>
      </c>
      <c r="J350" s="2" t="s">
        <v>1402</v>
      </c>
      <c r="K350" s="2" t="s">
        <v>36</v>
      </c>
      <c r="L350" s="3">
        <v>22928</v>
      </c>
      <c r="M350" s="3">
        <v>18976</v>
      </c>
      <c r="N350" s="3">
        <v>15620</v>
      </c>
      <c r="O350" s="3">
        <v>63129</v>
      </c>
      <c r="P350" s="3">
        <v>38102</v>
      </c>
      <c r="Q350" s="3">
        <v>63269</v>
      </c>
      <c r="R350" s="3">
        <v>27720</v>
      </c>
      <c r="S350" s="3">
        <v>17196</v>
      </c>
      <c r="T350" s="3">
        <v>20612</v>
      </c>
      <c r="U350" s="2" t="s">
        <v>1403</v>
      </c>
      <c r="V350" s="2" t="s">
        <v>29</v>
      </c>
    </row>
    <row r="351" spans="1:22">
      <c r="A351" s="2" t="s">
        <v>1404</v>
      </c>
      <c r="B351" s="3">
        <v>431.15</v>
      </c>
      <c r="C351" s="3">
        <v>269.1</v>
      </c>
      <c r="D351" s="3">
        <v>432.163</v>
      </c>
      <c r="E351" s="2" t="s">
        <v>1405</v>
      </c>
      <c r="F351" s="2" t="s">
        <v>24</v>
      </c>
      <c r="G351" s="2" t="s">
        <v>1406</v>
      </c>
      <c r="H351" s="2" t="s">
        <v>26</v>
      </c>
      <c r="I351" s="2" t="s">
        <v>26</v>
      </c>
      <c r="J351" s="2" t="s">
        <v>27</v>
      </c>
      <c r="K351" s="2" t="s">
        <v>36</v>
      </c>
      <c r="L351" s="3">
        <v>16747</v>
      </c>
      <c r="M351" s="3">
        <v>34367</v>
      </c>
      <c r="N351" s="3">
        <v>21034</v>
      </c>
      <c r="O351" s="3">
        <v>23323</v>
      </c>
      <c r="P351" s="3">
        <v>14380</v>
      </c>
      <c r="Q351" s="3">
        <v>73815</v>
      </c>
      <c r="R351" s="3">
        <v>39866</v>
      </c>
      <c r="S351" s="3">
        <v>30845</v>
      </c>
      <c r="T351" s="3">
        <v>29096</v>
      </c>
      <c r="U351" s="2" t="s">
        <v>1407</v>
      </c>
      <c r="V351" s="2" t="s">
        <v>29</v>
      </c>
    </row>
    <row r="352" spans="1:22">
      <c r="A352" s="2" t="s">
        <v>1408</v>
      </c>
      <c r="B352" s="3">
        <v>167.07</v>
      </c>
      <c r="C352" s="3">
        <v>135.04</v>
      </c>
      <c r="D352" s="3">
        <v>166.063</v>
      </c>
      <c r="E352" s="2" t="s">
        <v>984</v>
      </c>
      <c r="F352" s="2" t="s">
        <v>32</v>
      </c>
      <c r="G352" s="2" t="s">
        <v>1409</v>
      </c>
      <c r="H352" s="2" t="s">
        <v>26</v>
      </c>
      <c r="I352" s="2" t="s">
        <v>26</v>
      </c>
      <c r="J352" s="2" t="s">
        <v>1410</v>
      </c>
      <c r="K352" s="2" t="s">
        <v>36</v>
      </c>
      <c r="L352" s="3">
        <v>17345</v>
      </c>
      <c r="M352" s="3">
        <v>26034</v>
      </c>
      <c r="N352" s="3">
        <v>33815</v>
      </c>
      <c r="O352" s="3">
        <v>15567</v>
      </c>
      <c r="P352" s="3">
        <v>46661</v>
      </c>
      <c r="Q352" s="3">
        <v>26388</v>
      </c>
      <c r="R352" s="3">
        <v>31234</v>
      </c>
      <c r="S352" s="3">
        <v>25066</v>
      </c>
      <c r="T352" s="3">
        <v>19215</v>
      </c>
      <c r="U352" s="2" t="s">
        <v>29</v>
      </c>
      <c r="V352" s="2" t="s">
        <v>29</v>
      </c>
    </row>
    <row r="353" spans="1:22">
      <c r="A353" s="2" t="s">
        <v>1411</v>
      </c>
      <c r="B353" s="3">
        <v>445.21</v>
      </c>
      <c r="C353" s="3">
        <v>223.13</v>
      </c>
      <c r="D353" s="3">
        <v>446.215</v>
      </c>
      <c r="E353" s="2" t="s">
        <v>1412</v>
      </c>
      <c r="F353" s="2" t="s">
        <v>24</v>
      </c>
      <c r="G353" s="2" t="s">
        <v>1413</v>
      </c>
      <c r="H353" s="2" t="s">
        <v>131</v>
      </c>
      <c r="I353" s="2" t="s">
        <v>369</v>
      </c>
      <c r="J353" s="2" t="s">
        <v>1414</v>
      </c>
      <c r="K353" s="2" t="s">
        <v>36</v>
      </c>
      <c r="L353" s="3">
        <v>1675300</v>
      </c>
      <c r="M353" s="3">
        <v>1600900</v>
      </c>
      <c r="N353" s="3">
        <v>1403600</v>
      </c>
      <c r="O353" s="3">
        <v>1770600</v>
      </c>
      <c r="P353" s="3">
        <v>1625800</v>
      </c>
      <c r="Q353" s="3">
        <v>1871900</v>
      </c>
      <c r="R353" s="3">
        <v>2712500</v>
      </c>
      <c r="S353" s="3">
        <v>2424500</v>
      </c>
      <c r="T353" s="3">
        <v>2692000</v>
      </c>
      <c r="U353" s="2" t="s">
        <v>29</v>
      </c>
      <c r="V353" s="2" t="s">
        <v>29</v>
      </c>
    </row>
    <row r="354" spans="1:22">
      <c r="A354" s="2" t="s">
        <v>1415</v>
      </c>
      <c r="B354" s="3">
        <v>273.11</v>
      </c>
      <c r="C354" s="3">
        <v>195.08</v>
      </c>
      <c r="D354" s="3">
        <v>272.105</v>
      </c>
      <c r="E354" s="2" t="s">
        <v>1416</v>
      </c>
      <c r="F354" s="2" t="s">
        <v>32</v>
      </c>
      <c r="G354" s="2" t="s">
        <v>1417</v>
      </c>
      <c r="H354" s="2" t="s">
        <v>242</v>
      </c>
      <c r="I354" s="2" t="s">
        <v>243</v>
      </c>
      <c r="J354" s="2" t="s">
        <v>1418</v>
      </c>
      <c r="K354" s="2" t="s">
        <v>99</v>
      </c>
      <c r="L354" s="3">
        <v>1799900</v>
      </c>
      <c r="M354" s="3">
        <v>2437600</v>
      </c>
      <c r="N354" s="3">
        <v>1946800</v>
      </c>
      <c r="O354" s="3">
        <v>1371100</v>
      </c>
      <c r="P354" s="3">
        <v>2873200</v>
      </c>
      <c r="Q354" s="3">
        <v>1923200</v>
      </c>
      <c r="R354" s="3">
        <v>2112600</v>
      </c>
      <c r="S354" s="3">
        <v>3257900</v>
      </c>
      <c r="T354" s="3">
        <v>1622000</v>
      </c>
      <c r="U354" s="2" t="s">
        <v>29</v>
      </c>
      <c r="V354" s="2" t="s">
        <v>29</v>
      </c>
    </row>
    <row r="355" spans="1:22">
      <c r="A355" s="2" t="s">
        <v>1419</v>
      </c>
      <c r="B355" s="3">
        <v>150.06</v>
      </c>
      <c r="C355" s="3">
        <v>61.01</v>
      </c>
      <c r="D355" s="3">
        <v>149.048</v>
      </c>
      <c r="E355" s="2" t="s">
        <v>1420</v>
      </c>
      <c r="F355" s="2" t="s">
        <v>32</v>
      </c>
      <c r="G355" s="2" t="s">
        <v>1421</v>
      </c>
      <c r="H355" s="2" t="s">
        <v>34</v>
      </c>
      <c r="I355" s="2" t="s">
        <v>76</v>
      </c>
      <c r="J355" s="2" t="s">
        <v>1422</v>
      </c>
      <c r="K355" s="2" t="s">
        <v>28</v>
      </c>
      <c r="L355" s="3">
        <v>1041000</v>
      </c>
      <c r="M355" s="3">
        <v>1163400</v>
      </c>
      <c r="N355" s="3">
        <v>1145600</v>
      </c>
      <c r="O355" s="3">
        <v>2547700</v>
      </c>
      <c r="P355" s="3">
        <v>2982000</v>
      </c>
      <c r="Q355" s="3">
        <v>2759600</v>
      </c>
      <c r="R355" s="3">
        <v>2727800</v>
      </c>
      <c r="S355" s="3">
        <v>2553600</v>
      </c>
      <c r="T355" s="3">
        <v>2847300</v>
      </c>
      <c r="U355" s="2" t="s">
        <v>1423</v>
      </c>
      <c r="V355" s="2" t="s">
        <v>29</v>
      </c>
    </row>
    <row r="356" spans="1:22">
      <c r="A356" s="2" t="s">
        <v>1424</v>
      </c>
      <c r="B356" s="3">
        <v>341.08</v>
      </c>
      <c r="C356" s="3">
        <v>207.07</v>
      </c>
      <c r="D356" s="3">
        <v>340.079</v>
      </c>
      <c r="E356" s="2" t="s">
        <v>1425</v>
      </c>
      <c r="F356" s="2" t="s">
        <v>32</v>
      </c>
      <c r="G356" s="2" t="s">
        <v>1426</v>
      </c>
      <c r="H356" s="2" t="s">
        <v>26</v>
      </c>
      <c r="I356" s="2" t="s">
        <v>26</v>
      </c>
      <c r="J356" s="2" t="s">
        <v>1427</v>
      </c>
      <c r="K356" s="2" t="s">
        <v>36</v>
      </c>
      <c r="L356" s="3">
        <v>20874</v>
      </c>
      <c r="M356" s="3">
        <v>29818</v>
      </c>
      <c r="N356" s="3">
        <v>9</v>
      </c>
      <c r="O356" s="3">
        <v>25217</v>
      </c>
      <c r="P356" s="3">
        <v>30062</v>
      </c>
      <c r="Q356" s="3">
        <v>28090</v>
      </c>
      <c r="R356" s="3">
        <v>35661</v>
      </c>
      <c r="S356" s="3">
        <v>27774</v>
      </c>
      <c r="T356" s="3">
        <v>26493</v>
      </c>
      <c r="U356" s="2" t="s">
        <v>1428</v>
      </c>
      <c r="V356" s="2" t="s">
        <v>462</v>
      </c>
    </row>
    <row r="357" spans="1:22">
      <c r="A357" s="2" t="s">
        <v>1429</v>
      </c>
      <c r="B357" s="3">
        <v>314.14</v>
      </c>
      <c r="C357" s="3">
        <v>177.05</v>
      </c>
      <c r="D357" s="3">
        <v>313.131</v>
      </c>
      <c r="E357" s="2" t="s">
        <v>1430</v>
      </c>
      <c r="F357" s="2" t="s">
        <v>32</v>
      </c>
      <c r="G357" s="2" t="s">
        <v>1431</v>
      </c>
      <c r="H357" s="2" t="s">
        <v>34</v>
      </c>
      <c r="I357" s="2" t="s">
        <v>76</v>
      </c>
      <c r="J357" s="2" t="s">
        <v>1432</v>
      </c>
      <c r="K357" s="2" t="s">
        <v>28</v>
      </c>
      <c r="L357" s="3">
        <v>1921300</v>
      </c>
      <c r="M357" s="3">
        <v>1607400</v>
      </c>
      <c r="N357" s="3">
        <v>157020</v>
      </c>
      <c r="O357" s="3">
        <v>4241100</v>
      </c>
      <c r="P357" s="3">
        <v>3869700</v>
      </c>
      <c r="Q357" s="3">
        <v>2337900</v>
      </c>
      <c r="R357" s="3">
        <v>2623300</v>
      </c>
      <c r="S357" s="3">
        <v>3883600</v>
      </c>
      <c r="T357" s="3">
        <v>3559900</v>
      </c>
      <c r="U357" s="2" t="s">
        <v>1433</v>
      </c>
      <c r="V357" s="2" t="s">
        <v>29</v>
      </c>
    </row>
    <row r="358" spans="1:22">
      <c r="A358" s="2" t="s">
        <v>1434</v>
      </c>
      <c r="B358" s="3">
        <v>153.06</v>
      </c>
      <c r="C358" s="3">
        <v>123.05</v>
      </c>
      <c r="D358" s="3">
        <v>154.063</v>
      </c>
      <c r="E358" s="2" t="s">
        <v>1435</v>
      </c>
      <c r="F358" s="2" t="s">
        <v>24</v>
      </c>
      <c r="G358" s="2" t="s">
        <v>1436</v>
      </c>
      <c r="H358" s="2" t="s">
        <v>26</v>
      </c>
      <c r="I358" s="2" t="s">
        <v>26</v>
      </c>
      <c r="J358" s="2" t="s">
        <v>1437</v>
      </c>
      <c r="K358" s="2" t="s">
        <v>36</v>
      </c>
      <c r="L358" s="3">
        <v>17829</v>
      </c>
      <c r="M358" s="3">
        <v>24418</v>
      </c>
      <c r="N358" s="3">
        <v>19624</v>
      </c>
      <c r="O358" s="3">
        <v>24055</v>
      </c>
      <c r="P358" s="3">
        <v>22209</v>
      </c>
      <c r="Q358" s="3">
        <v>24173</v>
      </c>
      <c r="R358" s="3">
        <v>16830</v>
      </c>
      <c r="S358" s="3">
        <v>20615</v>
      </c>
      <c r="T358" s="3">
        <v>18121</v>
      </c>
      <c r="U358" s="2" t="s">
        <v>29</v>
      </c>
      <c r="V358" s="2" t="s">
        <v>29</v>
      </c>
    </row>
    <row r="359" spans="1:22">
      <c r="A359" s="2" t="s">
        <v>1438</v>
      </c>
      <c r="B359" s="3">
        <v>449.11</v>
      </c>
      <c r="C359" s="3">
        <v>287.06</v>
      </c>
      <c r="D359" s="3">
        <v>450.116</v>
      </c>
      <c r="E359" s="2" t="s">
        <v>1439</v>
      </c>
      <c r="F359" s="2" t="s">
        <v>24</v>
      </c>
      <c r="G359" s="2" t="s">
        <v>1440</v>
      </c>
      <c r="H359" s="2" t="s">
        <v>55</v>
      </c>
      <c r="I359" s="2" t="s">
        <v>1212</v>
      </c>
      <c r="J359" s="2" t="s">
        <v>27</v>
      </c>
      <c r="K359" s="2" t="s">
        <v>36</v>
      </c>
      <c r="L359" s="3">
        <v>204780</v>
      </c>
      <c r="M359" s="3">
        <v>136570</v>
      </c>
      <c r="N359" s="3">
        <v>331850</v>
      </c>
      <c r="O359" s="3">
        <v>144830</v>
      </c>
      <c r="P359" s="3">
        <v>152120</v>
      </c>
      <c r="Q359" s="3">
        <v>198150</v>
      </c>
      <c r="R359" s="3">
        <v>132750</v>
      </c>
      <c r="S359" s="3">
        <v>132030</v>
      </c>
      <c r="T359" s="3">
        <v>160250</v>
      </c>
      <c r="U359" s="2" t="s">
        <v>29</v>
      </c>
      <c r="V359" s="2" t="s">
        <v>29</v>
      </c>
    </row>
    <row r="360" spans="1:22">
      <c r="A360" s="2" t="s">
        <v>1441</v>
      </c>
      <c r="B360" s="3">
        <v>314.14</v>
      </c>
      <c r="C360" s="3">
        <v>177.06</v>
      </c>
      <c r="D360" s="3">
        <v>313.131</v>
      </c>
      <c r="E360" s="2" t="s">
        <v>1430</v>
      </c>
      <c r="F360" s="2" t="s">
        <v>32</v>
      </c>
      <c r="G360" s="2" t="s">
        <v>1442</v>
      </c>
      <c r="H360" s="2" t="s">
        <v>34</v>
      </c>
      <c r="I360" s="2" t="s">
        <v>76</v>
      </c>
      <c r="J360" s="2" t="s">
        <v>1443</v>
      </c>
      <c r="K360" s="2" t="s">
        <v>36</v>
      </c>
      <c r="L360" s="3">
        <v>1832200</v>
      </c>
      <c r="M360" s="3">
        <v>1614100</v>
      </c>
      <c r="N360" s="3">
        <v>1468100</v>
      </c>
      <c r="O360" s="3">
        <v>4131800</v>
      </c>
      <c r="P360" s="3">
        <v>3882800</v>
      </c>
      <c r="Q360" s="3">
        <v>2109200</v>
      </c>
      <c r="R360" s="3">
        <v>2507500</v>
      </c>
      <c r="S360" s="3">
        <v>3876400</v>
      </c>
      <c r="T360" s="3">
        <v>3299100</v>
      </c>
      <c r="U360" s="2" t="s">
        <v>29</v>
      </c>
      <c r="V360" s="2" t="s">
        <v>29</v>
      </c>
    </row>
    <row r="361" spans="1:22">
      <c r="A361" s="2" t="s">
        <v>1444</v>
      </c>
      <c r="B361" s="3">
        <v>151.04</v>
      </c>
      <c r="C361" s="3">
        <v>93</v>
      </c>
      <c r="D361" s="3">
        <v>152.047</v>
      </c>
      <c r="E361" s="2" t="s">
        <v>443</v>
      </c>
      <c r="F361" s="2" t="s">
        <v>24</v>
      </c>
      <c r="G361" s="2" t="s">
        <v>1445</v>
      </c>
      <c r="H361" s="2" t="s">
        <v>26</v>
      </c>
      <c r="I361" s="2" t="s">
        <v>26</v>
      </c>
      <c r="J361" s="2" t="s">
        <v>1446</v>
      </c>
      <c r="K361" s="2" t="s">
        <v>36</v>
      </c>
      <c r="L361" s="3">
        <v>13357</v>
      </c>
      <c r="M361" s="3">
        <v>11586</v>
      </c>
      <c r="N361" s="3">
        <v>7724.6</v>
      </c>
      <c r="O361" s="3">
        <v>47756</v>
      </c>
      <c r="P361" s="3">
        <v>41726</v>
      </c>
      <c r="Q361" s="3">
        <v>39672</v>
      </c>
      <c r="R361" s="3">
        <v>13471</v>
      </c>
      <c r="S361" s="3">
        <v>5463.9</v>
      </c>
      <c r="T361" s="3">
        <v>6135.1</v>
      </c>
      <c r="U361" s="2" t="s">
        <v>29</v>
      </c>
      <c r="V361" s="2" t="s">
        <v>29</v>
      </c>
    </row>
    <row r="362" spans="1:22">
      <c r="A362" s="2" t="s">
        <v>1447</v>
      </c>
      <c r="B362" s="3">
        <v>451.12</v>
      </c>
      <c r="C362" s="3">
        <v>289.07</v>
      </c>
      <c r="D362" s="3">
        <v>450.116</v>
      </c>
      <c r="E362" s="2" t="s">
        <v>1439</v>
      </c>
      <c r="F362" s="2" t="s">
        <v>32</v>
      </c>
      <c r="G362" s="2" t="s">
        <v>1448</v>
      </c>
      <c r="H362" s="2" t="s">
        <v>55</v>
      </c>
      <c r="I362" s="2" t="s">
        <v>1212</v>
      </c>
      <c r="J362" s="2" t="s">
        <v>1449</v>
      </c>
      <c r="K362" s="2" t="s">
        <v>36</v>
      </c>
      <c r="L362" s="3">
        <v>230660</v>
      </c>
      <c r="M362" s="3">
        <v>236410</v>
      </c>
      <c r="N362" s="3">
        <v>271670</v>
      </c>
      <c r="O362" s="3">
        <v>260440</v>
      </c>
      <c r="P362" s="3">
        <v>290640</v>
      </c>
      <c r="Q362" s="3">
        <v>325320</v>
      </c>
      <c r="R362" s="3">
        <v>175510</v>
      </c>
      <c r="S362" s="3">
        <v>213230</v>
      </c>
      <c r="T362" s="3">
        <v>245980</v>
      </c>
      <c r="U362" s="2" t="s">
        <v>29</v>
      </c>
      <c r="V362" s="2" t="s">
        <v>29</v>
      </c>
    </row>
    <row r="363" spans="1:22">
      <c r="A363" s="2" t="s">
        <v>1450</v>
      </c>
      <c r="B363" s="3">
        <v>385.19</v>
      </c>
      <c r="C363" s="3">
        <v>223.13</v>
      </c>
      <c r="D363" s="3">
        <v>386.194</v>
      </c>
      <c r="E363" s="2" t="s">
        <v>1451</v>
      </c>
      <c r="F363" s="2" t="s">
        <v>24</v>
      </c>
      <c r="G363" s="2" t="s">
        <v>1452</v>
      </c>
      <c r="H363" s="2" t="s">
        <v>103</v>
      </c>
      <c r="I363" s="2" t="s">
        <v>103</v>
      </c>
      <c r="J363" s="2" t="s">
        <v>1453</v>
      </c>
      <c r="K363" s="2" t="s">
        <v>36</v>
      </c>
      <c r="L363" s="3">
        <v>3297900</v>
      </c>
      <c r="M363" s="3">
        <v>2797100</v>
      </c>
      <c r="N363" s="3">
        <v>2638200</v>
      </c>
      <c r="O363" s="3">
        <v>3194300</v>
      </c>
      <c r="P363" s="3">
        <v>2534700</v>
      </c>
      <c r="Q363" s="3">
        <v>3245700</v>
      </c>
      <c r="R363" s="3">
        <v>3579800</v>
      </c>
      <c r="S363" s="3">
        <v>2584800</v>
      </c>
      <c r="T363" s="3">
        <v>4298800</v>
      </c>
      <c r="U363" s="2" t="s">
        <v>29</v>
      </c>
      <c r="V363" s="2" t="s">
        <v>29</v>
      </c>
    </row>
    <row r="364" spans="1:22">
      <c r="A364" s="2" t="s">
        <v>1454</v>
      </c>
      <c r="B364" s="3">
        <v>125.06</v>
      </c>
      <c r="C364" s="3">
        <v>110.04</v>
      </c>
      <c r="D364" s="3">
        <v>124.052</v>
      </c>
      <c r="E364" s="2" t="s">
        <v>1455</v>
      </c>
      <c r="F364" s="2" t="s">
        <v>32</v>
      </c>
      <c r="G364" s="2" t="s">
        <v>1456</v>
      </c>
      <c r="H364" s="2" t="s">
        <v>26</v>
      </c>
      <c r="I364" s="2" t="s">
        <v>26</v>
      </c>
      <c r="J364" s="2" t="s">
        <v>1457</v>
      </c>
      <c r="K364" s="2" t="s">
        <v>36</v>
      </c>
      <c r="L364" s="3">
        <v>28867</v>
      </c>
      <c r="M364" s="3">
        <v>14161</v>
      </c>
      <c r="N364" s="3">
        <v>24278</v>
      </c>
      <c r="O364" s="3">
        <v>10444</v>
      </c>
      <c r="P364" s="3">
        <v>30427</v>
      </c>
      <c r="Q364" s="3">
        <v>27698</v>
      </c>
      <c r="R364" s="3">
        <v>9238.5</v>
      </c>
      <c r="S364" s="3">
        <v>16188</v>
      </c>
      <c r="T364" s="3">
        <v>8742.4</v>
      </c>
      <c r="U364" s="2" t="s">
        <v>1458</v>
      </c>
      <c r="V364" s="2" t="s">
        <v>29</v>
      </c>
    </row>
    <row r="365" spans="1:22">
      <c r="A365" s="2" t="s">
        <v>1459</v>
      </c>
      <c r="B365" s="3">
        <v>154.09</v>
      </c>
      <c r="C365" s="3">
        <v>137</v>
      </c>
      <c r="D365" s="3">
        <v>153.079</v>
      </c>
      <c r="E365" s="2" t="s">
        <v>1286</v>
      </c>
      <c r="F365" s="2" t="s">
        <v>32</v>
      </c>
      <c r="G365" s="2" t="s">
        <v>1460</v>
      </c>
      <c r="H365" s="2" t="s">
        <v>34</v>
      </c>
      <c r="I365" s="2" t="s">
        <v>76</v>
      </c>
      <c r="J365" s="2" t="s">
        <v>1461</v>
      </c>
      <c r="K365" s="2" t="s">
        <v>99</v>
      </c>
      <c r="L365" s="3">
        <v>4430200</v>
      </c>
      <c r="M365" s="3">
        <v>3649700</v>
      </c>
      <c r="N365" s="3">
        <v>3018100</v>
      </c>
      <c r="O365" s="3">
        <v>2003400</v>
      </c>
      <c r="P365" s="3">
        <v>1993300</v>
      </c>
      <c r="Q365" s="3">
        <v>1899700</v>
      </c>
      <c r="R365" s="3">
        <v>5431800</v>
      </c>
      <c r="S365" s="3">
        <v>3766100</v>
      </c>
      <c r="T365" s="3">
        <v>3577100</v>
      </c>
      <c r="U365" s="2" t="s">
        <v>1462</v>
      </c>
      <c r="V365" s="2" t="s">
        <v>1463</v>
      </c>
    </row>
    <row r="366" spans="1:22">
      <c r="A366" s="2" t="s">
        <v>1464</v>
      </c>
      <c r="B366" s="3">
        <v>177</v>
      </c>
      <c r="C366" s="3">
        <v>145</v>
      </c>
      <c r="D366" s="3">
        <v>178.063</v>
      </c>
      <c r="E366" s="2" t="s">
        <v>296</v>
      </c>
      <c r="F366" s="2" t="s">
        <v>24</v>
      </c>
      <c r="G366" s="2" t="s">
        <v>1465</v>
      </c>
      <c r="H366" s="2" t="s">
        <v>26</v>
      </c>
      <c r="I366" s="2" t="s">
        <v>26</v>
      </c>
      <c r="J366" s="2" t="s">
        <v>1466</v>
      </c>
      <c r="K366" s="2" t="s">
        <v>36</v>
      </c>
      <c r="L366" s="3">
        <v>17609</v>
      </c>
      <c r="M366" s="3">
        <v>13456</v>
      </c>
      <c r="N366" s="3">
        <v>20973</v>
      </c>
      <c r="O366" s="3">
        <v>7573.2</v>
      </c>
      <c r="P366" s="3">
        <v>21716</v>
      </c>
      <c r="Q366" s="3">
        <v>27117</v>
      </c>
      <c r="R366" s="3">
        <v>20412</v>
      </c>
      <c r="S366" s="3">
        <v>17831</v>
      </c>
      <c r="T366" s="3">
        <v>18016</v>
      </c>
      <c r="U366" s="2" t="s">
        <v>29</v>
      </c>
      <c r="V366" s="2" t="s">
        <v>29</v>
      </c>
    </row>
    <row r="367" spans="1:22">
      <c r="A367" s="2" t="s">
        <v>1467</v>
      </c>
      <c r="B367" s="3">
        <v>289.07</v>
      </c>
      <c r="C367" s="3">
        <v>153.02</v>
      </c>
      <c r="D367" s="3">
        <v>288.063</v>
      </c>
      <c r="E367" s="2" t="s">
        <v>1195</v>
      </c>
      <c r="F367" s="2" t="s">
        <v>32</v>
      </c>
      <c r="G367" s="2" t="s">
        <v>1468</v>
      </c>
      <c r="H367" s="2" t="s">
        <v>55</v>
      </c>
      <c r="I367" s="2" t="s">
        <v>1212</v>
      </c>
      <c r="J367" s="2" t="s">
        <v>1469</v>
      </c>
      <c r="K367" s="2" t="s">
        <v>28</v>
      </c>
      <c r="L367" s="3">
        <v>937370</v>
      </c>
      <c r="M367" s="3">
        <v>1156500</v>
      </c>
      <c r="N367" s="3">
        <v>767970</v>
      </c>
      <c r="O367" s="3">
        <v>916280</v>
      </c>
      <c r="P367" s="3">
        <v>3218600</v>
      </c>
      <c r="Q367" s="3">
        <v>1188600</v>
      </c>
      <c r="R367" s="3">
        <v>1815200</v>
      </c>
      <c r="S367" s="3">
        <v>2183000</v>
      </c>
      <c r="T367" s="3">
        <v>877620</v>
      </c>
      <c r="U367" s="2" t="s">
        <v>1470</v>
      </c>
      <c r="V367" s="2" t="s">
        <v>1200</v>
      </c>
    </row>
    <row r="368" spans="1:22">
      <c r="A368" s="2" t="s">
        <v>1471</v>
      </c>
      <c r="B368" s="3">
        <v>273.08</v>
      </c>
      <c r="C368" s="3">
        <v>153.02</v>
      </c>
      <c r="D368" s="3">
        <v>272.068</v>
      </c>
      <c r="E368" s="2" t="s">
        <v>1472</v>
      </c>
      <c r="F368" s="2" t="s">
        <v>32</v>
      </c>
      <c r="G368" s="2" t="s">
        <v>1473</v>
      </c>
      <c r="H368" s="2" t="s">
        <v>55</v>
      </c>
      <c r="I368" s="2" t="s">
        <v>1212</v>
      </c>
      <c r="J368" s="2" t="s">
        <v>1474</v>
      </c>
      <c r="K368" s="2" t="s">
        <v>28</v>
      </c>
      <c r="L368" s="3">
        <v>4555900</v>
      </c>
      <c r="M368" s="3">
        <v>4165600</v>
      </c>
      <c r="N368" s="3">
        <v>3982100</v>
      </c>
      <c r="O368" s="3">
        <v>4260300</v>
      </c>
      <c r="P368" s="3">
        <v>11302000</v>
      </c>
      <c r="Q368" s="3">
        <v>6950500</v>
      </c>
      <c r="R368" s="3">
        <v>6480700</v>
      </c>
      <c r="S368" s="3">
        <v>5305000</v>
      </c>
      <c r="T368" s="3">
        <v>4566000</v>
      </c>
      <c r="U368" s="2" t="s">
        <v>1475</v>
      </c>
      <c r="V368" s="2" t="s">
        <v>1476</v>
      </c>
    </row>
    <row r="369" spans="1:22">
      <c r="A369" s="2" t="s">
        <v>1477</v>
      </c>
      <c r="B369" s="3">
        <v>273.11</v>
      </c>
      <c r="C369" s="3">
        <v>241.09</v>
      </c>
      <c r="D369" s="3">
        <v>272.105</v>
      </c>
      <c r="E369" s="2" t="s">
        <v>1416</v>
      </c>
      <c r="F369" s="2" t="s">
        <v>32</v>
      </c>
      <c r="G369" s="2" t="s">
        <v>1478</v>
      </c>
      <c r="H369" s="2" t="s">
        <v>242</v>
      </c>
      <c r="I369" s="2" t="s">
        <v>243</v>
      </c>
      <c r="J369" s="2" t="s">
        <v>1479</v>
      </c>
      <c r="K369" s="2" t="s">
        <v>36</v>
      </c>
      <c r="L369" s="3">
        <v>3841800</v>
      </c>
      <c r="M369" s="3">
        <v>3196900</v>
      </c>
      <c r="N369" s="3">
        <v>2757200</v>
      </c>
      <c r="O369" s="3">
        <v>6292800</v>
      </c>
      <c r="P369" s="3">
        <v>5861300</v>
      </c>
      <c r="Q369" s="3">
        <v>6704600</v>
      </c>
      <c r="R369" s="3">
        <v>1949700</v>
      </c>
      <c r="S369" s="3">
        <v>1560700</v>
      </c>
      <c r="T369" s="3">
        <v>1851300</v>
      </c>
      <c r="U369" s="2" t="s">
        <v>29</v>
      </c>
      <c r="V369" s="2" t="s">
        <v>29</v>
      </c>
    </row>
    <row r="370" spans="1:22">
      <c r="A370" s="2" t="s">
        <v>1480</v>
      </c>
      <c r="B370" s="3">
        <v>120.08</v>
      </c>
      <c r="C370" s="3">
        <v>103.05</v>
      </c>
      <c r="D370" s="3">
        <v>119.073</v>
      </c>
      <c r="E370" s="2" t="s">
        <v>1481</v>
      </c>
      <c r="F370" s="2" t="s">
        <v>32</v>
      </c>
      <c r="G370" s="2" t="s">
        <v>1482</v>
      </c>
      <c r="H370" s="2" t="s">
        <v>34</v>
      </c>
      <c r="I370" s="2" t="s">
        <v>34</v>
      </c>
      <c r="J370" s="2" t="s">
        <v>27</v>
      </c>
      <c r="K370" s="2" t="s">
        <v>28</v>
      </c>
      <c r="L370" s="3">
        <v>2437400</v>
      </c>
      <c r="M370" s="3">
        <v>2912500</v>
      </c>
      <c r="N370" s="3">
        <v>2987300</v>
      </c>
      <c r="O370" s="3">
        <v>4967600</v>
      </c>
      <c r="P370" s="3">
        <v>4857200</v>
      </c>
      <c r="Q370" s="3">
        <v>4469400</v>
      </c>
      <c r="R370" s="3">
        <v>4665700</v>
      </c>
      <c r="S370" s="3">
        <v>4749600</v>
      </c>
      <c r="T370" s="3">
        <v>5186900</v>
      </c>
      <c r="U370" s="2" t="s">
        <v>29</v>
      </c>
      <c r="V370" s="2" t="s">
        <v>29</v>
      </c>
    </row>
    <row r="371" spans="1:22">
      <c r="A371" s="2" t="s">
        <v>1483</v>
      </c>
      <c r="B371" s="3">
        <v>481.06</v>
      </c>
      <c r="C371" s="3">
        <v>301</v>
      </c>
      <c r="D371" s="3">
        <v>482.07</v>
      </c>
      <c r="E371" s="2" t="s">
        <v>1484</v>
      </c>
      <c r="F371" s="2" t="s">
        <v>24</v>
      </c>
      <c r="G371" s="2" t="s">
        <v>1485</v>
      </c>
      <c r="H371" s="2" t="s">
        <v>26</v>
      </c>
      <c r="I371" s="2" t="s">
        <v>26</v>
      </c>
      <c r="J371" s="2" t="s">
        <v>1486</v>
      </c>
      <c r="K371" s="2" t="s">
        <v>36</v>
      </c>
      <c r="L371" s="3">
        <v>24676</v>
      </c>
      <c r="M371" s="3">
        <v>17912</v>
      </c>
      <c r="N371" s="3">
        <v>22553</v>
      </c>
      <c r="O371" s="3">
        <v>11699</v>
      </c>
      <c r="P371" s="3">
        <v>12996</v>
      </c>
      <c r="Q371" s="3">
        <v>16789</v>
      </c>
      <c r="R371" s="3">
        <v>12927</v>
      </c>
      <c r="S371" s="3">
        <v>12378</v>
      </c>
      <c r="T371" s="3">
        <v>10084</v>
      </c>
      <c r="U371" s="2" t="s">
        <v>29</v>
      </c>
      <c r="V371" s="2" t="s">
        <v>29</v>
      </c>
    </row>
    <row r="372" spans="1:22">
      <c r="A372" s="2" t="s">
        <v>1487</v>
      </c>
      <c r="B372" s="3">
        <v>188.07</v>
      </c>
      <c r="C372" s="3">
        <v>118.07</v>
      </c>
      <c r="D372" s="3">
        <v>187.063</v>
      </c>
      <c r="E372" s="2" t="s">
        <v>1488</v>
      </c>
      <c r="F372" s="2" t="s">
        <v>32</v>
      </c>
      <c r="G372" s="2" t="s">
        <v>1489</v>
      </c>
      <c r="H372" s="2" t="s">
        <v>34</v>
      </c>
      <c r="I372" s="2" t="s">
        <v>171</v>
      </c>
      <c r="J372" s="2" t="s">
        <v>1490</v>
      </c>
      <c r="K372" s="2" t="s">
        <v>28</v>
      </c>
      <c r="L372" s="3">
        <v>3617600</v>
      </c>
      <c r="M372" s="3">
        <v>3821100</v>
      </c>
      <c r="N372" s="3">
        <v>3387600</v>
      </c>
      <c r="O372" s="3">
        <v>5151500</v>
      </c>
      <c r="P372" s="3">
        <v>4644800</v>
      </c>
      <c r="Q372" s="3">
        <v>4220900</v>
      </c>
      <c r="R372" s="3">
        <v>5430600</v>
      </c>
      <c r="S372" s="3">
        <v>5983800</v>
      </c>
      <c r="T372" s="3">
        <v>5387500</v>
      </c>
      <c r="U372" s="2" t="s">
        <v>1491</v>
      </c>
      <c r="V372" s="2" t="s">
        <v>29</v>
      </c>
    </row>
    <row r="373" spans="1:22">
      <c r="A373" s="2" t="s">
        <v>1492</v>
      </c>
      <c r="B373" s="3">
        <v>132.1</v>
      </c>
      <c r="C373" s="3">
        <v>57.1</v>
      </c>
      <c r="D373" s="3">
        <v>131.095</v>
      </c>
      <c r="E373" s="2" t="s">
        <v>1493</v>
      </c>
      <c r="F373" s="2" t="s">
        <v>32</v>
      </c>
      <c r="G373" s="2" t="s">
        <v>1494</v>
      </c>
      <c r="H373" s="2" t="s">
        <v>34</v>
      </c>
      <c r="I373" s="2" t="s">
        <v>217</v>
      </c>
      <c r="J373" s="2" t="s">
        <v>1495</v>
      </c>
      <c r="K373" s="2" t="s">
        <v>28</v>
      </c>
      <c r="L373" s="3">
        <v>2861000</v>
      </c>
      <c r="M373" s="3">
        <v>3024600</v>
      </c>
      <c r="N373" s="3">
        <v>2514300</v>
      </c>
      <c r="O373" s="3">
        <v>6313300</v>
      </c>
      <c r="P373" s="3">
        <v>6955500</v>
      </c>
      <c r="Q373" s="3">
        <v>5412300</v>
      </c>
      <c r="R373" s="3">
        <v>5475300</v>
      </c>
      <c r="S373" s="3">
        <v>6187900</v>
      </c>
      <c r="T373" s="3">
        <v>6082600</v>
      </c>
      <c r="U373" s="2" t="s">
        <v>29</v>
      </c>
      <c r="V373" s="2" t="s">
        <v>29</v>
      </c>
    </row>
    <row r="374" spans="1:22">
      <c r="A374" s="2" t="s">
        <v>1496</v>
      </c>
      <c r="B374" s="3">
        <v>299.1</v>
      </c>
      <c r="C374" s="3">
        <v>223.1</v>
      </c>
      <c r="D374" s="3">
        <v>300.1</v>
      </c>
      <c r="E374" s="2" t="s">
        <v>1497</v>
      </c>
      <c r="F374" s="2" t="s">
        <v>24</v>
      </c>
      <c r="G374" s="2" t="s">
        <v>1498</v>
      </c>
      <c r="H374" s="2" t="s">
        <v>55</v>
      </c>
      <c r="I374" s="2" t="s">
        <v>1212</v>
      </c>
      <c r="J374" s="2" t="s">
        <v>27</v>
      </c>
      <c r="K374" s="2" t="s">
        <v>36</v>
      </c>
      <c r="L374" s="3">
        <v>15417000</v>
      </c>
      <c r="M374" s="3">
        <v>16433000</v>
      </c>
      <c r="N374" s="3">
        <v>14476000</v>
      </c>
      <c r="O374" s="3">
        <v>18647000</v>
      </c>
      <c r="P374" s="3">
        <v>15209000</v>
      </c>
      <c r="Q374" s="3">
        <v>22629000</v>
      </c>
      <c r="R374" s="3">
        <v>19430000</v>
      </c>
      <c r="S374" s="3">
        <v>18749000</v>
      </c>
      <c r="T374" s="3">
        <v>23479000</v>
      </c>
      <c r="U374" s="2" t="s">
        <v>29</v>
      </c>
      <c r="V374" s="2" t="s">
        <v>29</v>
      </c>
    </row>
    <row r="375" spans="1:22">
      <c r="A375" s="2" t="s">
        <v>1499</v>
      </c>
      <c r="B375" s="3">
        <v>651.15</v>
      </c>
      <c r="C375" s="3">
        <v>271.06</v>
      </c>
      <c r="D375" s="3">
        <v>650.142</v>
      </c>
      <c r="E375" s="2" t="s">
        <v>1500</v>
      </c>
      <c r="F375" s="2" t="s">
        <v>32</v>
      </c>
      <c r="G375" s="2" t="s">
        <v>1501</v>
      </c>
      <c r="H375" s="2" t="s">
        <v>55</v>
      </c>
      <c r="I375" s="2" t="s">
        <v>482</v>
      </c>
      <c r="J375" s="2" t="s">
        <v>27</v>
      </c>
      <c r="K375" s="2" t="s">
        <v>36</v>
      </c>
      <c r="L375" s="3">
        <v>82678</v>
      </c>
      <c r="M375" s="3">
        <v>91685</v>
      </c>
      <c r="N375" s="3">
        <v>121210</v>
      </c>
      <c r="O375" s="3">
        <v>38165</v>
      </c>
      <c r="P375" s="3">
        <v>43643</v>
      </c>
      <c r="Q375" s="3">
        <v>30644</v>
      </c>
      <c r="R375" s="3">
        <v>33430</v>
      </c>
      <c r="S375" s="3">
        <v>26193</v>
      </c>
      <c r="T375" s="3">
        <v>29942</v>
      </c>
      <c r="U375" s="2" t="s">
        <v>1502</v>
      </c>
      <c r="V375" s="2" t="s">
        <v>150</v>
      </c>
    </row>
    <row r="376" spans="1:22">
      <c r="A376" s="2" t="s">
        <v>1503</v>
      </c>
      <c r="B376" s="3">
        <v>285.08</v>
      </c>
      <c r="C376" s="3">
        <v>242.06</v>
      </c>
      <c r="D376" s="3">
        <v>284.068</v>
      </c>
      <c r="E376" s="2" t="s">
        <v>857</v>
      </c>
      <c r="F376" s="2" t="s">
        <v>32</v>
      </c>
      <c r="G376" s="2" t="s">
        <v>1504</v>
      </c>
      <c r="H376" s="2" t="s">
        <v>242</v>
      </c>
      <c r="I376" s="2" t="s">
        <v>243</v>
      </c>
      <c r="J376" s="2" t="s">
        <v>1505</v>
      </c>
      <c r="K376" s="2" t="s">
        <v>99</v>
      </c>
      <c r="L376" s="3">
        <v>4557800</v>
      </c>
      <c r="M376" s="3">
        <v>6771000</v>
      </c>
      <c r="N376" s="3">
        <v>5367700</v>
      </c>
      <c r="O376" s="3">
        <v>7362200</v>
      </c>
      <c r="P376" s="3">
        <v>10418000</v>
      </c>
      <c r="Q376" s="3">
        <v>5557100</v>
      </c>
      <c r="R376" s="3">
        <v>4250400</v>
      </c>
      <c r="S376" s="3">
        <v>4487600</v>
      </c>
      <c r="T376" s="3">
        <v>2660400</v>
      </c>
      <c r="U376" s="2" t="s">
        <v>29</v>
      </c>
      <c r="V376" s="2" t="s">
        <v>29</v>
      </c>
    </row>
    <row r="377" spans="1:22">
      <c r="A377" s="2" t="s">
        <v>1506</v>
      </c>
      <c r="B377" s="3">
        <v>621.22</v>
      </c>
      <c r="C377" s="3">
        <v>417.16</v>
      </c>
      <c r="D377" s="3">
        <v>622.226</v>
      </c>
      <c r="E377" s="2" t="s">
        <v>1507</v>
      </c>
      <c r="F377" s="2" t="s">
        <v>24</v>
      </c>
      <c r="G377" s="2" t="s">
        <v>1508</v>
      </c>
      <c r="H377" s="2" t="s">
        <v>123</v>
      </c>
      <c r="I377" s="2" t="s">
        <v>285</v>
      </c>
      <c r="J377" s="2" t="s">
        <v>27</v>
      </c>
      <c r="K377" s="2" t="s">
        <v>99</v>
      </c>
      <c r="L377" s="3">
        <v>5516800</v>
      </c>
      <c r="M377" s="3">
        <v>5789900</v>
      </c>
      <c r="N377" s="3">
        <v>6083800</v>
      </c>
      <c r="O377" s="3">
        <v>3185000</v>
      </c>
      <c r="P377" s="3">
        <v>6065200</v>
      </c>
      <c r="Q377" s="3">
        <v>4713100</v>
      </c>
      <c r="R377" s="3">
        <v>7976700</v>
      </c>
      <c r="S377" s="3">
        <v>6714500</v>
      </c>
      <c r="T377" s="3">
        <v>5427300</v>
      </c>
      <c r="U377" s="2" t="s">
        <v>29</v>
      </c>
      <c r="V377" s="2" t="s">
        <v>29</v>
      </c>
    </row>
    <row r="378" spans="1:22">
      <c r="A378" s="2" t="s">
        <v>1509</v>
      </c>
      <c r="B378" s="3">
        <v>611.14</v>
      </c>
      <c r="C378" s="3">
        <v>287.05</v>
      </c>
      <c r="D378" s="3">
        <v>610.132</v>
      </c>
      <c r="E378" s="2" t="s">
        <v>1510</v>
      </c>
      <c r="F378" s="2" t="s">
        <v>32</v>
      </c>
      <c r="G378" s="2" t="s">
        <v>1511</v>
      </c>
      <c r="H378" s="2" t="s">
        <v>55</v>
      </c>
      <c r="I378" s="2" t="s">
        <v>1512</v>
      </c>
      <c r="J378" s="2" t="s">
        <v>27</v>
      </c>
      <c r="K378" s="2" t="s">
        <v>36</v>
      </c>
      <c r="L378" s="3">
        <v>31889</v>
      </c>
      <c r="M378" s="3">
        <v>63338</v>
      </c>
      <c r="N378" s="3">
        <v>34692</v>
      </c>
      <c r="O378" s="3">
        <v>52639</v>
      </c>
      <c r="P378" s="3">
        <v>18610</v>
      </c>
      <c r="Q378" s="3">
        <v>29156</v>
      </c>
      <c r="R378" s="3">
        <v>25512</v>
      </c>
      <c r="S378" s="3">
        <v>15330</v>
      </c>
      <c r="T378" s="3">
        <v>9</v>
      </c>
      <c r="U378" s="2" t="s">
        <v>29</v>
      </c>
      <c r="V378" s="2" t="s">
        <v>29</v>
      </c>
    </row>
    <row r="379" spans="1:22">
      <c r="A379" s="2" t="s">
        <v>1513</v>
      </c>
      <c r="B379" s="3">
        <v>188.07</v>
      </c>
      <c r="C379" s="3">
        <v>118.06</v>
      </c>
      <c r="D379" s="3">
        <v>187.063</v>
      </c>
      <c r="E379" s="2" t="s">
        <v>1514</v>
      </c>
      <c r="F379" s="2" t="s">
        <v>32</v>
      </c>
      <c r="G379" s="2" t="s">
        <v>1515</v>
      </c>
      <c r="H379" s="2" t="s">
        <v>34</v>
      </c>
      <c r="I379" s="2" t="s">
        <v>34</v>
      </c>
      <c r="J379" s="2" t="s">
        <v>27</v>
      </c>
      <c r="K379" s="2" t="s">
        <v>28</v>
      </c>
      <c r="L379" s="3">
        <v>4798800</v>
      </c>
      <c r="M379" s="3">
        <v>4884000</v>
      </c>
      <c r="N379" s="3">
        <v>5192400</v>
      </c>
      <c r="O379" s="3">
        <v>6143800</v>
      </c>
      <c r="P379" s="3">
        <v>7286200</v>
      </c>
      <c r="Q379" s="3">
        <v>5665200</v>
      </c>
      <c r="R379" s="3">
        <v>7113700</v>
      </c>
      <c r="S379" s="3">
        <v>7673500</v>
      </c>
      <c r="T379" s="3">
        <v>7283900</v>
      </c>
      <c r="U379" s="2" t="s">
        <v>29</v>
      </c>
      <c r="V379" s="2" t="s">
        <v>29</v>
      </c>
    </row>
    <row r="380" spans="1:22">
      <c r="A380" s="2" t="s">
        <v>1516</v>
      </c>
      <c r="B380" s="3">
        <v>104.1</v>
      </c>
      <c r="C380" s="3">
        <v>60.1</v>
      </c>
      <c r="D380" s="3">
        <v>104.107</v>
      </c>
      <c r="E380" s="2" t="s">
        <v>1517</v>
      </c>
      <c r="F380" s="2" t="s">
        <v>118</v>
      </c>
      <c r="G380" s="2" t="s">
        <v>1518</v>
      </c>
      <c r="H380" s="2" t="s">
        <v>34</v>
      </c>
      <c r="I380" s="2" t="s">
        <v>34</v>
      </c>
      <c r="J380" s="2" t="s">
        <v>1519</v>
      </c>
      <c r="K380" s="2" t="s">
        <v>28</v>
      </c>
      <c r="L380" s="3">
        <v>8459400</v>
      </c>
      <c r="M380" s="3">
        <v>7392900</v>
      </c>
      <c r="N380" s="3">
        <v>6908300</v>
      </c>
      <c r="O380" s="3">
        <v>6327700</v>
      </c>
      <c r="P380" s="3">
        <v>6708100</v>
      </c>
      <c r="Q380" s="3">
        <v>5168100</v>
      </c>
      <c r="R380" s="3">
        <v>9107700</v>
      </c>
      <c r="S380" s="3">
        <v>9745900</v>
      </c>
      <c r="T380" s="3">
        <v>8956300</v>
      </c>
      <c r="U380" s="2" t="s">
        <v>1520</v>
      </c>
      <c r="V380" s="2" t="s">
        <v>1521</v>
      </c>
    </row>
    <row r="381" spans="1:22">
      <c r="A381" s="2" t="s">
        <v>1522</v>
      </c>
      <c r="B381" s="3">
        <v>457.08</v>
      </c>
      <c r="C381" s="3">
        <v>169.01</v>
      </c>
      <c r="D381" s="3">
        <v>458.085</v>
      </c>
      <c r="E381" s="2" t="s">
        <v>1523</v>
      </c>
      <c r="F381" s="2" t="s">
        <v>24</v>
      </c>
      <c r="G381" s="2" t="s">
        <v>1524</v>
      </c>
      <c r="H381" s="2" t="s">
        <v>55</v>
      </c>
      <c r="I381" s="2" t="s">
        <v>1512</v>
      </c>
      <c r="J381" s="2" t="s">
        <v>1525</v>
      </c>
      <c r="K381" s="2" t="s">
        <v>36</v>
      </c>
      <c r="L381" s="3">
        <v>12013</v>
      </c>
      <c r="M381" s="3">
        <v>1984.1</v>
      </c>
      <c r="N381" s="3">
        <v>20100</v>
      </c>
      <c r="O381" s="3">
        <v>20315</v>
      </c>
      <c r="P381" s="3">
        <v>8978.9</v>
      </c>
      <c r="Q381" s="3">
        <v>358450</v>
      </c>
      <c r="R381" s="3">
        <v>11216</v>
      </c>
      <c r="S381" s="3">
        <v>20570</v>
      </c>
      <c r="T381" s="3">
        <v>22212</v>
      </c>
      <c r="U381" s="2" t="s">
        <v>1526</v>
      </c>
      <c r="V381" s="2" t="s">
        <v>29</v>
      </c>
    </row>
    <row r="382" spans="1:22">
      <c r="A382" s="2" t="s">
        <v>1527</v>
      </c>
      <c r="B382" s="3">
        <v>315.11</v>
      </c>
      <c r="C382" s="3">
        <v>135.04</v>
      </c>
      <c r="D382" s="3">
        <v>316.116</v>
      </c>
      <c r="E382" s="2" t="s">
        <v>176</v>
      </c>
      <c r="F382" s="2" t="s">
        <v>24</v>
      </c>
      <c r="G382" s="2" t="s">
        <v>1528</v>
      </c>
      <c r="H382" s="2" t="s">
        <v>26</v>
      </c>
      <c r="I382" s="2" t="s">
        <v>26</v>
      </c>
      <c r="J382" s="2" t="s">
        <v>27</v>
      </c>
      <c r="K382" s="2" t="s">
        <v>36</v>
      </c>
      <c r="L382" s="3">
        <v>9</v>
      </c>
      <c r="M382" s="3">
        <v>9</v>
      </c>
      <c r="N382" s="3">
        <v>16955</v>
      </c>
      <c r="O382" s="3">
        <v>19833</v>
      </c>
      <c r="P382" s="3">
        <v>19927</v>
      </c>
      <c r="Q382" s="3">
        <v>14083</v>
      </c>
      <c r="R382" s="3">
        <v>18891</v>
      </c>
      <c r="S382" s="3">
        <v>20330</v>
      </c>
      <c r="T382" s="3">
        <v>20030</v>
      </c>
      <c r="U382" s="2" t="s">
        <v>29</v>
      </c>
      <c r="V382" s="2" t="s">
        <v>29</v>
      </c>
    </row>
    <row r="383" spans="1:22">
      <c r="A383" s="2" t="s">
        <v>1529</v>
      </c>
      <c r="B383" s="3">
        <v>311.11</v>
      </c>
      <c r="C383" s="3">
        <v>149.06</v>
      </c>
      <c r="D383" s="3">
        <v>312.121</v>
      </c>
      <c r="E383" s="2" t="s">
        <v>1530</v>
      </c>
      <c r="F383" s="2" t="s">
        <v>24</v>
      </c>
      <c r="G383" s="2" t="s">
        <v>1531</v>
      </c>
      <c r="H383" s="2" t="s">
        <v>26</v>
      </c>
      <c r="I383" s="2" t="s">
        <v>26</v>
      </c>
      <c r="J383" s="2" t="s">
        <v>27</v>
      </c>
      <c r="K383" s="2" t="s">
        <v>36</v>
      </c>
      <c r="L383" s="3">
        <v>4420.9</v>
      </c>
      <c r="M383" s="3">
        <v>4409.9</v>
      </c>
      <c r="N383" s="3">
        <v>22173</v>
      </c>
      <c r="O383" s="3">
        <v>11157</v>
      </c>
      <c r="P383" s="3">
        <v>5789.8</v>
      </c>
      <c r="Q383" s="3">
        <v>23789</v>
      </c>
      <c r="R383" s="3">
        <v>8280.5</v>
      </c>
      <c r="S383" s="3">
        <v>14892</v>
      </c>
      <c r="T383" s="3">
        <v>8257.3</v>
      </c>
      <c r="U383" s="2" t="s">
        <v>29</v>
      </c>
      <c r="V383" s="2" t="s">
        <v>29</v>
      </c>
    </row>
    <row r="384" spans="1:22">
      <c r="A384" s="2" t="s">
        <v>1532</v>
      </c>
      <c r="B384" s="3">
        <v>457.08</v>
      </c>
      <c r="C384" s="3">
        <v>169.02</v>
      </c>
      <c r="D384" s="3">
        <v>458.085</v>
      </c>
      <c r="E384" s="2" t="s">
        <v>1523</v>
      </c>
      <c r="F384" s="2" t="s">
        <v>24</v>
      </c>
      <c r="G384" s="2" t="s">
        <v>1533</v>
      </c>
      <c r="H384" s="2" t="s">
        <v>55</v>
      </c>
      <c r="I384" s="2" t="s">
        <v>1512</v>
      </c>
      <c r="J384" s="2" t="s">
        <v>1534</v>
      </c>
      <c r="K384" s="2" t="s">
        <v>36</v>
      </c>
      <c r="L384" s="3">
        <v>12673</v>
      </c>
      <c r="M384" s="3">
        <v>4371.8</v>
      </c>
      <c r="N384" s="3">
        <v>37239</v>
      </c>
      <c r="O384" s="3">
        <v>24958</v>
      </c>
      <c r="P384" s="3">
        <v>24371</v>
      </c>
      <c r="Q384" s="3">
        <v>432980</v>
      </c>
      <c r="R384" s="3">
        <v>19571</v>
      </c>
      <c r="S384" s="3">
        <v>9497.5</v>
      </c>
      <c r="T384" s="3">
        <v>20908</v>
      </c>
      <c r="U384" s="2" t="s">
        <v>29</v>
      </c>
      <c r="V384" s="2" t="s">
        <v>29</v>
      </c>
    </row>
    <row r="385" spans="1:22">
      <c r="A385" s="2" t="s">
        <v>1535</v>
      </c>
      <c r="B385" s="3">
        <v>441.08</v>
      </c>
      <c r="C385" s="3">
        <v>169</v>
      </c>
      <c r="D385" s="3">
        <v>442.09</v>
      </c>
      <c r="E385" s="2" t="s">
        <v>1536</v>
      </c>
      <c r="F385" s="2" t="s">
        <v>24</v>
      </c>
      <c r="G385" s="2" t="s">
        <v>1537</v>
      </c>
      <c r="H385" s="2" t="s">
        <v>55</v>
      </c>
      <c r="I385" s="2" t="s">
        <v>1512</v>
      </c>
      <c r="J385" s="2" t="s">
        <v>1538</v>
      </c>
      <c r="K385" s="2" t="s">
        <v>36</v>
      </c>
      <c r="L385" s="3">
        <v>196590</v>
      </c>
      <c r="M385" s="3">
        <v>131120</v>
      </c>
      <c r="N385" s="3">
        <v>129650</v>
      </c>
      <c r="O385" s="3">
        <v>124980</v>
      </c>
      <c r="P385" s="3">
        <v>150120</v>
      </c>
      <c r="Q385" s="3">
        <v>114480</v>
      </c>
      <c r="R385" s="3">
        <v>222950</v>
      </c>
      <c r="S385" s="3">
        <v>138430</v>
      </c>
      <c r="T385" s="3">
        <v>177620</v>
      </c>
      <c r="U385" s="2" t="s">
        <v>29</v>
      </c>
      <c r="V385" s="2" t="s">
        <v>29</v>
      </c>
    </row>
    <row r="386" spans="1:22">
      <c r="A386" s="2" t="s">
        <v>1539</v>
      </c>
      <c r="B386" s="3">
        <v>441.08</v>
      </c>
      <c r="C386" s="3">
        <v>169.02</v>
      </c>
      <c r="D386" s="3">
        <v>442.09</v>
      </c>
      <c r="E386" s="2" t="s">
        <v>1536</v>
      </c>
      <c r="F386" s="2" t="s">
        <v>24</v>
      </c>
      <c r="G386" s="2" t="s">
        <v>1540</v>
      </c>
      <c r="H386" s="2" t="s">
        <v>55</v>
      </c>
      <c r="I386" s="2" t="s">
        <v>1512</v>
      </c>
      <c r="J386" s="2" t="s">
        <v>1541</v>
      </c>
      <c r="K386" s="2" t="s">
        <v>36</v>
      </c>
      <c r="L386" s="3">
        <v>232910</v>
      </c>
      <c r="M386" s="3">
        <v>214400</v>
      </c>
      <c r="N386" s="3">
        <v>256780</v>
      </c>
      <c r="O386" s="3">
        <v>180350</v>
      </c>
      <c r="P386" s="3">
        <v>202610</v>
      </c>
      <c r="Q386" s="3">
        <v>227400</v>
      </c>
      <c r="R386" s="3">
        <v>250320</v>
      </c>
      <c r="S386" s="3">
        <v>324440</v>
      </c>
      <c r="T386" s="3">
        <v>290300</v>
      </c>
      <c r="U386" s="2" t="s">
        <v>29</v>
      </c>
      <c r="V386" s="2" t="s">
        <v>29</v>
      </c>
    </row>
    <row r="387" spans="1:22">
      <c r="A387" s="2" t="s">
        <v>1542</v>
      </c>
      <c r="B387" s="3">
        <v>451.12</v>
      </c>
      <c r="C387" s="3">
        <v>167.03</v>
      </c>
      <c r="D387" s="3">
        <v>452.132</v>
      </c>
      <c r="E387" s="2" t="s">
        <v>1543</v>
      </c>
      <c r="F387" s="2" t="s">
        <v>24</v>
      </c>
      <c r="G387" s="2" t="s">
        <v>1544</v>
      </c>
      <c r="H387" s="2" t="s">
        <v>55</v>
      </c>
      <c r="I387" s="2" t="s">
        <v>1545</v>
      </c>
      <c r="J387" s="2" t="s">
        <v>27</v>
      </c>
      <c r="K387" s="2" t="s">
        <v>36</v>
      </c>
      <c r="L387" s="3">
        <v>44383</v>
      </c>
      <c r="M387" s="3">
        <v>62903</v>
      </c>
      <c r="N387" s="3">
        <v>55111</v>
      </c>
      <c r="O387" s="3">
        <v>89656</v>
      </c>
      <c r="P387" s="3">
        <v>121510</v>
      </c>
      <c r="Q387" s="3">
        <v>81921</v>
      </c>
      <c r="R387" s="3">
        <v>32081</v>
      </c>
      <c r="S387" s="3">
        <v>48877</v>
      </c>
      <c r="T387" s="3">
        <v>49565</v>
      </c>
      <c r="U387" s="2" t="s">
        <v>29</v>
      </c>
      <c r="V387" s="2" t="s">
        <v>29</v>
      </c>
    </row>
    <row r="388" spans="1:22">
      <c r="A388" s="2" t="s">
        <v>1546</v>
      </c>
      <c r="B388" s="3">
        <v>237.08</v>
      </c>
      <c r="C388" s="3">
        <v>147</v>
      </c>
      <c r="D388" s="3">
        <v>238.084</v>
      </c>
      <c r="E388" s="2" t="s">
        <v>1547</v>
      </c>
      <c r="F388" s="2" t="s">
        <v>24</v>
      </c>
      <c r="G388" s="2" t="s">
        <v>1548</v>
      </c>
      <c r="H388" s="2" t="s">
        <v>26</v>
      </c>
      <c r="I388" s="2" t="s">
        <v>26</v>
      </c>
      <c r="J388" s="2" t="s">
        <v>1549</v>
      </c>
      <c r="K388" s="2" t="s">
        <v>36</v>
      </c>
      <c r="L388" s="3">
        <v>8906.4</v>
      </c>
      <c r="M388" s="3">
        <v>6377</v>
      </c>
      <c r="N388" s="3">
        <v>6630.3</v>
      </c>
      <c r="O388" s="3">
        <v>11286</v>
      </c>
      <c r="P388" s="3">
        <v>8416</v>
      </c>
      <c r="Q388" s="3">
        <v>11011</v>
      </c>
      <c r="R388" s="3">
        <v>12583</v>
      </c>
      <c r="S388" s="3">
        <v>5482.8</v>
      </c>
      <c r="T388" s="3">
        <v>9963.1</v>
      </c>
      <c r="U388" s="2" t="s">
        <v>29</v>
      </c>
      <c r="V388" s="2" t="s">
        <v>29</v>
      </c>
    </row>
    <row r="389" spans="1:22">
      <c r="A389" s="2" t="s">
        <v>1550</v>
      </c>
      <c r="B389" s="3">
        <v>195.07</v>
      </c>
      <c r="C389" s="3">
        <v>136.05</v>
      </c>
      <c r="D389" s="3">
        <v>196.074</v>
      </c>
      <c r="E389" s="2" t="s">
        <v>1551</v>
      </c>
      <c r="F389" s="2" t="s">
        <v>24</v>
      </c>
      <c r="G389" s="2" t="s">
        <v>1552</v>
      </c>
      <c r="H389" s="2" t="s">
        <v>26</v>
      </c>
      <c r="I389" s="2" t="s">
        <v>26</v>
      </c>
      <c r="J389" s="2" t="s">
        <v>1553</v>
      </c>
      <c r="K389" s="2" t="s">
        <v>36</v>
      </c>
      <c r="L389" s="3">
        <v>9</v>
      </c>
      <c r="M389" s="3">
        <v>12516</v>
      </c>
      <c r="N389" s="3">
        <v>13295</v>
      </c>
      <c r="O389" s="3">
        <v>9</v>
      </c>
      <c r="P389" s="3">
        <v>9071.7</v>
      </c>
      <c r="Q389" s="3">
        <v>18235</v>
      </c>
      <c r="R389" s="3">
        <v>10832</v>
      </c>
      <c r="S389" s="3">
        <v>12631</v>
      </c>
      <c r="T389" s="3">
        <v>9</v>
      </c>
      <c r="U389" s="2" t="s">
        <v>29</v>
      </c>
      <c r="V389" s="2" t="s">
        <v>29</v>
      </c>
    </row>
    <row r="390" spans="1:22">
      <c r="A390" s="2" t="s">
        <v>1554</v>
      </c>
      <c r="B390" s="3">
        <v>355.1</v>
      </c>
      <c r="C390" s="3">
        <v>193.05</v>
      </c>
      <c r="D390" s="3">
        <v>356.11</v>
      </c>
      <c r="E390" s="2" t="s">
        <v>1555</v>
      </c>
      <c r="F390" s="2" t="s">
        <v>24</v>
      </c>
      <c r="G390" s="2" t="s">
        <v>1556</v>
      </c>
      <c r="H390" s="2" t="s">
        <v>26</v>
      </c>
      <c r="I390" s="2" t="s">
        <v>26</v>
      </c>
      <c r="J390" s="2" t="s">
        <v>1557</v>
      </c>
      <c r="K390" s="2" t="s">
        <v>36</v>
      </c>
      <c r="L390" s="3">
        <v>9</v>
      </c>
      <c r="M390" s="3">
        <v>9</v>
      </c>
      <c r="N390" s="3">
        <v>9</v>
      </c>
      <c r="O390" s="3">
        <v>12112</v>
      </c>
      <c r="P390" s="3">
        <v>15779</v>
      </c>
      <c r="Q390" s="3">
        <v>14566</v>
      </c>
      <c r="R390" s="3">
        <v>10287</v>
      </c>
      <c r="S390" s="3">
        <v>12382</v>
      </c>
      <c r="T390" s="3">
        <v>10457</v>
      </c>
      <c r="U390" s="2" t="s">
        <v>1558</v>
      </c>
      <c r="V390" s="2" t="s">
        <v>29</v>
      </c>
    </row>
    <row r="391" spans="1:22">
      <c r="A391" s="2" t="s">
        <v>1559</v>
      </c>
      <c r="B391" s="3">
        <v>355.1</v>
      </c>
      <c r="C391" s="3">
        <v>193.05</v>
      </c>
      <c r="D391" s="3">
        <v>356.111</v>
      </c>
      <c r="E391" s="2" t="s">
        <v>1555</v>
      </c>
      <c r="F391" s="2" t="s">
        <v>24</v>
      </c>
      <c r="G391" s="2" t="s">
        <v>1560</v>
      </c>
      <c r="H391" s="2" t="s">
        <v>26</v>
      </c>
      <c r="I391" s="2" t="s">
        <v>26</v>
      </c>
      <c r="J391" s="2" t="s">
        <v>1561</v>
      </c>
      <c r="K391" s="2" t="s">
        <v>36</v>
      </c>
      <c r="L391" s="3">
        <v>9</v>
      </c>
      <c r="M391" s="3">
        <v>9</v>
      </c>
      <c r="N391" s="3">
        <v>9</v>
      </c>
      <c r="O391" s="3">
        <v>12112</v>
      </c>
      <c r="P391" s="3">
        <v>15779</v>
      </c>
      <c r="Q391" s="3">
        <v>14566</v>
      </c>
      <c r="R391" s="3">
        <v>10287</v>
      </c>
      <c r="S391" s="3">
        <v>12382</v>
      </c>
      <c r="T391" s="3">
        <v>10457</v>
      </c>
      <c r="U391" s="2" t="s">
        <v>29</v>
      </c>
      <c r="V391" s="2" t="s">
        <v>29</v>
      </c>
    </row>
    <row r="392" spans="1:22">
      <c r="A392" s="2" t="s">
        <v>1562</v>
      </c>
      <c r="B392" s="3">
        <v>203.22</v>
      </c>
      <c r="C392" s="3">
        <v>83</v>
      </c>
      <c r="D392" s="3">
        <v>202.216</v>
      </c>
      <c r="E392" s="2" t="s">
        <v>1563</v>
      </c>
      <c r="F392" s="2" t="s">
        <v>32</v>
      </c>
      <c r="G392" s="2" t="s">
        <v>1564</v>
      </c>
      <c r="H392" s="2" t="s">
        <v>34</v>
      </c>
      <c r="I392" s="2" t="s">
        <v>34</v>
      </c>
      <c r="J392" s="2" t="s">
        <v>1565</v>
      </c>
      <c r="K392" s="2" t="s">
        <v>36</v>
      </c>
      <c r="L392" s="3">
        <v>9410200</v>
      </c>
      <c r="M392" s="3">
        <v>10684000</v>
      </c>
      <c r="N392" s="3">
        <v>7761000</v>
      </c>
      <c r="O392" s="3">
        <v>9914100</v>
      </c>
      <c r="P392" s="3">
        <v>10912000</v>
      </c>
      <c r="Q392" s="3">
        <v>11109000</v>
      </c>
      <c r="R392" s="3">
        <v>9844300</v>
      </c>
      <c r="S392" s="3">
        <v>10133000</v>
      </c>
      <c r="T392" s="3">
        <v>10317000</v>
      </c>
      <c r="U392" s="2" t="s">
        <v>1566</v>
      </c>
      <c r="V392" s="2" t="s">
        <v>1567</v>
      </c>
    </row>
    <row r="393" spans="1:22">
      <c r="A393" s="2" t="s">
        <v>1568</v>
      </c>
      <c r="B393" s="3">
        <v>579.21</v>
      </c>
      <c r="C393" s="3">
        <v>417.16</v>
      </c>
      <c r="D393" s="3">
        <v>580.216</v>
      </c>
      <c r="E393" s="2" t="s">
        <v>1569</v>
      </c>
      <c r="F393" s="2" t="s">
        <v>24</v>
      </c>
      <c r="G393" s="2" t="s">
        <v>1570</v>
      </c>
      <c r="H393" s="2" t="s">
        <v>123</v>
      </c>
      <c r="I393" s="2" t="s">
        <v>285</v>
      </c>
      <c r="J393" s="2" t="s">
        <v>1571</v>
      </c>
      <c r="K393" s="2" t="s">
        <v>28</v>
      </c>
      <c r="L393" s="3">
        <v>10412000</v>
      </c>
      <c r="M393" s="3">
        <v>11768000</v>
      </c>
      <c r="N393" s="3">
        <v>14441000</v>
      </c>
      <c r="O393" s="3">
        <v>8512600</v>
      </c>
      <c r="P393" s="3">
        <v>8479200</v>
      </c>
      <c r="Q393" s="3">
        <v>10358000</v>
      </c>
      <c r="R393" s="3">
        <v>9232500</v>
      </c>
      <c r="S393" s="3">
        <v>9596700</v>
      </c>
      <c r="T393" s="3">
        <v>8743900</v>
      </c>
      <c r="U393" s="2" t="s">
        <v>1572</v>
      </c>
      <c r="V393" s="2" t="s">
        <v>29</v>
      </c>
    </row>
    <row r="394" spans="1:22">
      <c r="A394" s="2" t="s">
        <v>1573</v>
      </c>
      <c r="B394" s="3">
        <v>483.2</v>
      </c>
      <c r="C394" s="3">
        <v>121.06</v>
      </c>
      <c r="D394" s="3">
        <v>482.194</v>
      </c>
      <c r="E394" s="2" t="s">
        <v>1574</v>
      </c>
      <c r="F394" s="2" t="s">
        <v>32</v>
      </c>
      <c r="G394" s="2" t="s">
        <v>1575</v>
      </c>
      <c r="H394" s="2" t="s">
        <v>103</v>
      </c>
      <c r="I394" s="2" t="s">
        <v>103</v>
      </c>
      <c r="J394" s="2" t="s">
        <v>1576</v>
      </c>
      <c r="K394" s="2" t="s">
        <v>36</v>
      </c>
      <c r="L394" s="3">
        <v>10313000</v>
      </c>
      <c r="M394" s="3">
        <v>10567000</v>
      </c>
      <c r="N394" s="3">
        <v>9982000</v>
      </c>
      <c r="O394" s="3">
        <v>6197100</v>
      </c>
      <c r="P394" s="3">
        <v>18035000</v>
      </c>
      <c r="Q394" s="3">
        <v>14502000</v>
      </c>
      <c r="R394" s="3">
        <v>17476000</v>
      </c>
      <c r="S394" s="3">
        <v>11287000</v>
      </c>
      <c r="T394" s="3">
        <v>7270500</v>
      </c>
      <c r="U394" s="2" t="s">
        <v>29</v>
      </c>
      <c r="V394" s="2" t="s">
        <v>29</v>
      </c>
    </row>
    <row r="395" spans="1:22">
      <c r="A395" s="2" t="s">
        <v>1577</v>
      </c>
      <c r="B395" s="3">
        <v>435.13</v>
      </c>
      <c r="C395" s="3">
        <v>166.7</v>
      </c>
      <c r="D395" s="3">
        <v>436.137</v>
      </c>
      <c r="E395" s="2" t="s">
        <v>1578</v>
      </c>
      <c r="F395" s="2" t="s">
        <v>24</v>
      </c>
      <c r="G395" s="2" t="s">
        <v>1579</v>
      </c>
      <c r="H395" s="2" t="s">
        <v>55</v>
      </c>
      <c r="I395" s="2" t="s">
        <v>1545</v>
      </c>
      <c r="J395" s="2" t="s">
        <v>1580</v>
      </c>
      <c r="K395" s="2" t="s">
        <v>36</v>
      </c>
      <c r="L395" s="3">
        <v>92605</v>
      </c>
      <c r="M395" s="3">
        <v>59559</v>
      </c>
      <c r="N395" s="3">
        <v>64716</v>
      </c>
      <c r="O395" s="3">
        <v>41611</v>
      </c>
      <c r="P395" s="3">
        <v>113010</v>
      </c>
      <c r="Q395" s="3">
        <v>86114</v>
      </c>
      <c r="R395" s="3">
        <v>102100</v>
      </c>
      <c r="S395" s="3">
        <v>89435</v>
      </c>
      <c r="T395" s="3">
        <v>79065</v>
      </c>
      <c r="U395" s="2" t="s">
        <v>1581</v>
      </c>
      <c r="V395" s="2" t="s">
        <v>1582</v>
      </c>
    </row>
    <row r="396" spans="1:22">
      <c r="A396" s="2" t="s">
        <v>1583</v>
      </c>
      <c r="B396" s="3">
        <v>435.13</v>
      </c>
      <c r="C396" s="3">
        <v>315.09</v>
      </c>
      <c r="D396" s="3">
        <v>436.137</v>
      </c>
      <c r="E396" s="2" t="s">
        <v>1578</v>
      </c>
      <c r="F396" s="2" t="s">
        <v>24</v>
      </c>
      <c r="G396" s="2" t="s">
        <v>1584</v>
      </c>
      <c r="H396" s="2" t="s">
        <v>55</v>
      </c>
      <c r="I396" s="2" t="s">
        <v>1545</v>
      </c>
      <c r="J396" s="2" t="s">
        <v>1585</v>
      </c>
      <c r="K396" s="2" t="s">
        <v>99</v>
      </c>
      <c r="L396" s="3">
        <v>105920</v>
      </c>
      <c r="M396" s="3">
        <v>58416</v>
      </c>
      <c r="N396" s="3">
        <v>91075</v>
      </c>
      <c r="O396" s="3">
        <v>73872</v>
      </c>
      <c r="P396" s="3">
        <v>58153</v>
      </c>
      <c r="Q396" s="3">
        <v>102300</v>
      </c>
      <c r="R396" s="3">
        <v>197420</v>
      </c>
      <c r="S396" s="3">
        <v>209740</v>
      </c>
      <c r="T396" s="3">
        <v>306440</v>
      </c>
      <c r="U396" s="2" t="s">
        <v>29</v>
      </c>
      <c r="V396" s="2" t="s">
        <v>29</v>
      </c>
    </row>
    <row r="397" spans="1:22">
      <c r="A397" s="2" t="s">
        <v>1586</v>
      </c>
      <c r="B397" s="3">
        <v>435.13</v>
      </c>
      <c r="C397" s="3">
        <v>273.08</v>
      </c>
      <c r="D397" s="3">
        <v>436.136</v>
      </c>
      <c r="E397" s="2" t="s">
        <v>1578</v>
      </c>
      <c r="F397" s="2" t="s">
        <v>24</v>
      </c>
      <c r="G397" s="2" t="s">
        <v>1587</v>
      </c>
      <c r="H397" s="2" t="s">
        <v>55</v>
      </c>
      <c r="I397" s="2" t="s">
        <v>1545</v>
      </c>
      <c r="J397" s="2" t="s">
        <v>27</v>
      </c>
      <c r="K397" s="2" t="s">
        <v>36</v>
      </c>
      <c r="L397" s="3">
        <v>198700</v>
      </c>
      <c r="M397" s="3">
        <v>133110</v>
      </c>
      <c r="N397" s="3">
        <v>107860</v>
      </c>
      <c r="O397" s="3">
        <v>202890</v>
      </c>
      <c r="P397" s="3">
        <v>362040</v>
      </c>
      <c r="Q397" s="3">
        <v>344390</v>
      </c>
      <c r="R397" s="3">
        <v>257400</v>
      </c>
      <c r="S397" s="3">
        <v>141560</v>
      </c>
      <c r="T397" s="3">
        <v>293540</v>
      </c>
      <c r="U397" s="2" t="s">
        <v>29</v>
      </c>
      <c r="V397" s="2" t="s">
        <v>29</v>
      </c>
    </row>
    <row r="398" spans="1:22">
      <c r="A398" s="2" t="s">
        <v>1588</v>
      </c>
      <c r="B398" s="3">
        <v>451.12</v>
      </c>
      <c r="C398" s="3">
        <v>289.07</v>
      </c>
      <c r="D398" s="3">
        <v>452.131</v>
      </c>
      <c r="E398" s="2" t="s">
        <v>1543</v>
      </c>
      <c r="F398" s="2" t="s">
        <v>24</v>
      </c>
      <c r="G398" s="2" t="s">
        <v>1589</v>
      </c>
      <c r="H398" s="2" t="s">
        <v>55</v>
      </c>
      <c r="I398" s="2" t="s">
        <v>1545</v>
      </c>
      <c r="J398" s="2" t="s">
        <v>1590</v>
      </c>
      <c r="K398" s="2" t="s">
        <v>36</v>
      </c>
      <c r="L398" s="3">
        <v>230660</v>
      </c>
      <c r="M398" s="3">
        <v>236410</v>
      </c>
      <c r="N398" s="3">
        <v>271670</v>
      </c>
      <c r="O398" s="3">
        <v>260440</v>
      </c>
      <c r="P398" s="3">
        <v>290640</v>
      </c>
      <c r="Q398" s="3">
        <v>325320</v>
      </c>
      <c r="R398" s="3">
        <v>175510</v>
      </c>
      <c r="S398" s="3">
        <v>213230</v>
      </c>
      <c r="T398" s="3">
        <v>245980</v>
      </c>
      <c r="U398" s="2" t="s">
        <v>29</v>
      </c>
      <c r="V398" s="2" t="s">
        <v>29</v>
      </c>
    </row>
    <row r="399" spans="1:22">
      <c r="A399" s="2" t="s">
        <v>1591</v>
      </c>
      <c r="B399" s="3">
        <v>303.12</v>
      </c>
      <c r="C399" s="3">
        <v>167.07</v>
      </c>
      <c r="D399" s="3">
        <v>302.115</v>
      </c>
      <c r="E399" s="2" t="s">
        <v>1592</v>
      </c>
      <c r="F399" s="2" t="s">
        <v>32</v>
      </c>
      <c r="G399" s="2" t="s">
        <v>1593</v>
      </c>
      <c r="H399" s="2" t="s">
        <v>55</v>
      </c>
      <c r="I399" s="2" t="s">
        <v>1545</v>
      </c>
      <c r="J399" s="2" t="s">
        <v>1594</v>
      </c>
      <c r="K399" s="2" t="s">
        <v>36</v>
      </c>
      <c r="L399" s="3">
        <v>299260</v>
      </c>
      <c r="M399" s="3">
        <v>322050</v>
      </c>
      <c r="N399" s="3">
        <v>156900</v>
      </c>
      <c r="O399" s="3">
        <v>255630</v>
      </c>
      <c r="P399" s="3">
        <v>471640</v>
      </c>
      <c r="Q399" s="3">
        <v>306090</v>
      </c>
      <c r="R399" s="3">
        <v>395580</v>
      </c>
      <c r="S399" s="3">
        <v>403440</v>
      </c>
      <c r="T399" s="3">
        <v>276130</v>
      </c>
      <c r="U399" s="2" t="s">
        <v>29</v>
      </c>
      <c r="V399" s="2" t="s">
        <v>29</v>
      </c>
    </row>
    <row r="400" spans="1:22">
      <c r="A400" s="2" t="s">
        <v>1595</v>
      </c>
      <c r="B400" s="3">
        <v>259.1</v>
      </c>
      <c r="C400" s="3">
        <v>138.04</v>
      </c>
      <c r="D400" s="3">
        <v>260.105</v>
      </c>
      <c r="E400" s="2" t="s">
        <v>1596</v>
      </c>
      <c r="F400" s="2" t="s">
        <v>24</v>
      </c>
      <c r="G400" s="2" t="s">
        <v>1597</v>
      </c>
      <c r="H400" s="2" t="s">
        <v>103</v>
      </c>
      <c r="I400" s="2" t="s">
        <v>103</v>
      </c>
      <c r="J400" s="2" t="s">
        <v>27</v>
      </c>
      <c r="K400" s="2" t="s">
        <v>28</v>
      </c>
      <c r="L400" s="3">
        <v>15935000</v>
      </c>
      <c r="M400" s="3">
        <v>15453000</v>
      </c>
      <c r="N400" s="3">
        <v>19081000</v>
      </c>
      <c r="O400" s="3">
        <v>8780800</v>
      </c>
      <c r="P400" s="3">
        <v>20814000</v>
      </c>
      <c r="Q400" s="3">
        <v>13605000</v>
      </c>
      <c r="R400" s="3">
        <v>14078000</v>
      </c>
      <c r="S400" s="3">
        <v>20347000</v>
      </c>
      <c r="T400" s="3">
        <v>11078000</v>
      </c>
      <c r="U400" s="2" t="s">
        <v>29</v>
      </c>
      <c r="V400" s="2" t="s">
        <v>29</v>
      </c>
    </row>
    <row r="401" spans="1:22">
      <c r="A401" s="2" t="s">
        <v>1598</v>
      </c>
      <c r="B401" s="3">
        <v>142.1</v>
      </c>
      <c r="C401" s="3">
        <v>124.09</v>
      </c>
      <c r="D401" s="3">
        <v>141.09</v>
      </c>
      <c r="E401" s="2" t="s">
        <v>1599</v>
      </c>
      <c r="F401" s="2" t="s">
        <v>32</v>
      </c>
      <c r="G401" s="2" t="s">
        <v>1600</v>
      </c>
      <c r="H401" s="2" t="s">
        <v>34</v>
      </c>
      <c r="I401" s="2" t="s">
        <v>34</v>
      </c>
      <c r="J401" s="2" t="s">
        <v>1601</v>
      </c>
      <c r="K401" s="2" t="s">
        <v>36</v>
      </c>
      <c r="L401" s="3">
        <v>15066000</v>
      </c>
      <c r="M401" s="3">
        <v>15632000</v>
      </c>
      <c r="N401" s="3">
        <v>12586000</v>
      </c>
      <c r="O401" s="3">
        <v>16439000</v>
      </c>
      <c r="P401" s="3">
        <v>17270000</v>
      </c>
      <c r="Q401" s="3">
        <v>16827000</v>
      </c>
      <c r="R401" s="3">
        <v>16133000</v>
      </c>
      <c r="S401" s="3">
        <v>15894000</v>
      </c>
      <c r="T401" s="3">
        <v>16105000</v>
      </c>
      <c r="U401" s="2" t="s">
        <v>1602</v>
      </c>
      <c r="V401" s="2" t="s">
        <v>1603</v>
      </c>
    </row>
    <row r="402" spans="1:22">
      <c r="A402" s="2" t="s">
        <v>1604</v>
      </c>
      <c r="B402" s="3">
        <v>130.09</v>
      </c>
      <c r="C402" s="3">
        <v>84.08</v>
      </c>
      <c r="D402" s="3">
        <v>129.09</v>
      </c>
      <c r="E402" s="2" t="s">
        <v>1605</v>
      </c>
      <c r="F402" s="2" t="s">
        <v>32</v>
      </c>
      <c r="G402" s="2" t="s">
        <v>1606</v>
      </c>
      <c r="H402" s="2" t="s">
        <v>103</v>
      </c>
      <c r="I402" s="2" t="s">
        <v>103</v>
      </c>
      <c r="J402" s="2" t="s">
        <v>27</v>
      </c>
      <c r="K402" s="2" t="s">
        <v>36</v>
      </c>
      <c r="L402" s="3">
        <v>3106500</v>
      </c>
      <c r="M402" s="3">
        <v>3735000</v>
      </c>
      <c r="N402" s="3">
        <v>4173200</v>
      </c>
      <c r="O402" s="3">
        <v>24643000</v>
      </c>
      <c r="P402" s="3">
        <v>28985000</v>
      </c>
      <c r="Q402" s="3">
        <v>13656000</v>
      </c>
      <c r="R402" s="3">
        <v>22488000</v>
      </c>
      <c r="S402" s="3">
        <v>22750000</v>
      </c>
      <c r="T402" s="3">
        <v>19004000</v>
      </c>
      <c r="U402" s="2" t="s">
        <v>29</v>
      </c>
      <c r="V402" s="2" t="s">
        <v>29</v>
      </c>
    </row>
    <row r="403" spans="1:22">
      <c r="A403" s="2" t="s">
        <v>1607</v>
      </c>
      <c r="B403" s="3">
        <v>207.07</v>
      </c>
      <c r="C403" s="3">
        <v>133.03</v>
      </c>
      <c r="D403" s="3">
        <v>208.074</v>
      </c>
      <c r="E403" s="2" t="s">
        <v>363</v>
      </c>
      <c r="F403" s="2" t="s">
        <v>24</v>
      </c>
      <c r="G403" s="2" t="s">
        <v>1608</v>
      </c>
      <c r="H403" s="2" t="s">
        <v>26</v>
      </c>
      <c r="I403" s="2" t="s">
        <v>26</v>
      </c>
      <c r="J403" s="2" t="s">
        <v>1609</v>
      </c>
      <c r="K403" s="2" t="s">
        <v>36</v>
      </c>
      <c r="L403" s="3">
        <v>10553</v>
      </c>
      <c r="M403" s="3">
        <v>6724.4</v>
      </c>
      <c r="N403" s="3">
        <v>6069</v>
      </c>
      <c r="O403" s="3">
        <v>6761.6</v>
      </c>
      <c r="P403" s="3">
        <v>6311.3</v>
      </c>
      <c r="Q403" s="3">
        <v>5580.1</v>
      </c>
      <c r="R403" s="3">
        <v>10746</v>
      </c>
      <c r="S403" s="3">
        <v>8655.9</v>
      </c>
      <c r="T403" s="3">
        <v>5873.9</v>
      </c>
      <c r="U403" s="2" t="s">
        <v>29</v>
      </c>
      <c r="V403" s="2" t="s">
        <v>29</v>
      </c>
    </row>
    <row r="404" spans="1:22">
      <c r="A404" s="2" t="s">
        <v>1610</v>
      </c>
      <c r="B404" s="3">
        <v>273.08</v>
      </c>
      <c r="C404" s="3">
        <v>167</v>
      </c>
      <c r="D404" s="3">
        <v>274.084</v>
      </c>
      <c r="E404" s="2" t="s">
        <v>1611</v>
      </c>
      <c r="F404" s="2" t="s">
        <v>24</v>
      </c>
      <c r="G404" s="2" t="s">
        <v>1612</v>
      </c>
      <c r="H404" s="2" t="s">
        <v>55</v>
      </c>
      <c r="I404" s="2" t="s">
        <v>1545</v>
      </c>
      <c r="J404" s="2" t="s">
        <v>1613</v>
      </c>
      <c r="K404" s="2" t="s">
        <v>28</v>
      </c>
      <c r="L404" s="3">
        <v>6263000</v>
      </c>
      <c r="M404" s="3">
        <v>7316700</v>
      </c>
      <c r="N404" s="3">
        <v>6330200</v>
      </c>
      <c r="O404" s="3">
        <v>5084500</v>
      </c>
      <c r="P404" s="3">
        <v>18072000</v>
      </c>
      <c r="Q404" s="3">
        <v>7849300</v>
      </c>
      <c r="R404" s="3">
        <v>10582000</v>
      </c>
      <c r="S404" s="3">
        <v>8099300</v>
      </c>
      <c r="T404" s="3">
        <v>5529800</v>
      </c>
      <c r="U404" s="2" t="s">
        <v>1614</v>
      </c>
      <c r="V404" s="2" t="s">
        <v>1582</v>
      </c>
    </row>
    <row r="405" spans="1:22">
      <c r="A405" s="2" t="s">
        <v>1615</v>
      </c>
      <c r="B405" s="3">
        <v>122.1</v>
      </c>
      <c r="C405" s="3">
        <v>105.07</v>
      </c>
      <c r="D405" s="3">
        <v>121.089</v>
      </c>
      <c r="E405" s="2" t="s">
        <v>1616</v>
      </c>
      <c r="F405" s="2" t="s">
        <v>32</v>
      </c>
      <c r="G405" s="2" t="s">
        <v>1617</v>
      </c>
      <c r="H405" s="2" t="s">
        <v>34</v>
      </c>
      <c r="I405" s="2" t="s">
        <v>1618</v>
      </c>
      <c r="J405" s="2" t="s">
        <v>1619</v>
      </c>
      <c r="K405" s="2" t="s">
        <v>36</v>
      </c>
      <c r="L405" s="3">
        <v>26812</v>
      </c>
      <c r="M405" s="3">
        <v>39351</v>
      </c>
      <c r="N405" s="3">
        <v>33784</v>
      </c>
      <c r="O405" s="3">
        <v>126880</v>
      </c>
      <c r="P405" s="3">
        <v>129050</v>
      </c>
      <c r="Q405" s="3">
        <v>100840</v>
      </c>
      <c r="R405" s="3">
        <v>103160</v>
      </c>
      <c r="S405" s="3">
        <v>76549</v>
      </c>
      <c r="T405" s="3">
        <v>96080</v>
      </c>
      <c r="U405" s="2" t="s">
        <v>1620</v>
      </c>
      <c r="V405" s="2" t="s">
        <v>377</v>
      </c>
    </row>
    <row r="406" spans="1:22">
      <c r="A406" s="2" t="s">
        <v>1621</v>
      </c>
      <c r="B406" s="3">
        <v>633.07</v>
      </c>
      <c r="C406" s="3">
        <v>301</v>
      </c>
      <c r="D406" s="3">
        <v>634.081</v>
      </c>
      <c r="E406" s="2" t="s">
        <v>1622</v>
      </c>
      <c r="F406" s="2" t="s">
        <v>24</v>
      </c>
      <c r="G406" s="2" t="s">
        <v>1623</v>
      </c>
      <c r="H406" s="2" t="s">
        <v>26</v>
      </c>
      <c r="I406" s="2" t="s">
        <v>26</v>
      </c>
      <c r="J406" s="2" t="s">
        <v>27</v>
      </c>
      <c r="K406" s="2" t="s">
        <v>36</v>
      </c>
      <c r="L406" s="3">
        <v>4811.7</v>
      </c>
      <c r="M406" s="3">
        <v>4604.3</v>
      </c>
      <c r="N406" s="3">
        <v>7656.6</v>
      </c>
      <c r="O406" s="3">
        <v>4788.3</v>
      </c>
      <c r="P406" s="3">
        <v>7768.9</v>
      </c>
      <c r="Q406" s="3">
        <v>5915.6</v>
      </c>
      <c r="R406" s="3">
        <v>8791.5</v>
      </c>
      <c r="S406" s="3">
        <v>8369.5</v>
      </c>
      <c r="T406" s="3">
        <v>6902.2</v>
      </c>
      <c r="U406" s="2" t="s">
        <v>29</v>
      </c>
      <c r="V406" s="2" t="s">
        <v>29</v>
      </c>
    </row>
    <row r="407" spans="1:22">
      <c r="A407" s="2" t="s">
        <v>1624</v>
      </c>
      <c r="B407" s="3">
        <v>633.07</v>
      </c>
      <c r="C407" s="3">
        <v>301</v>
      </c>
      <c r="D407" s="3">
        <v>634.081</v>
      </c>
      <c r="E407" s="2" t="s">
        <v>1622</v>
      </c>
      <c r="F407" s="2" t="s">
        <v>24</v>
      </c>
      <c r="G407" s="2" t="s">
        <v>1625</v>
      </c>
      <c r="H407" s="2" t="s">
        <v>26</v>
      </c>
      <c r="I407" s="2" t="s">
        <v>26</v>
      </c>
      <c r="J407" s="2" t="s">
        <v>27</v>
      </c>
      <c r="K407" s="2" t="s">
        <v>36</v>
      </c>
      <c r="L407" s="3">
        <v>4811.7</v>
      </c>
      <c r="M407" s="3">
        <v>4604.3</v>
      </c>
      <c r="N407" s="3">
        <v>7656.6</v>
      </c>
      <c r="O407" s="3">
        <v>4788.3</v>
      </c>
      <c r="P407" s="3">
        <v>7768.9</v>
      </c>
      <c r="Q407" s="3">
        <v>5915.6</v>
      </c>
      <c r="R407" s="3">
        <v>8791.5</v>
      </c>
      <c r="S407" s="3">
        <v>8369.5</v>
      </c>
      <c r="T407" s="3">
        <v>6902.2</v>
      </c>
      <c r="U407" s="2" t="s">
        <v>29</v>
      </c>
      <c r="V407" s="2" t="s">
        <v>29</v>
      </c>
    </row>
    <row r="408" spans="1:22">
      <c r="A408" s="2" t="s">
        <v>1626</v>
      </c>
      <c r="B408" s="3">
        <v>268.11</v>
      </c>
      <c r="C408" s="3">
        <v>136.06</v>
      </c>
      <c r="D408" s="3">
        <v>267.097</v>
      </c>
      <c r="E408" s="2" t="s">
        <v>1627</v>
      </c>
      <c r="F408" s="2" t="s">
        <v>32</v>
      </c>
      <c r="G408" s="2" t="s">
        <v>1628</v>
      </c>
      <c r="H408" s="2" t="s">
        <v>103</v>
      </c>
      <c r="I408" s="2" t="s">
        <v>103</v>
      </c>
      <c r="J408" s="2" t="s">
        <v>1629</v>
      </c>
      <c r="K408" s="2" t="s">
        <v>99</v>
      </c>
      <c r="L408" s="3">
        <v>23274000</v>
      </c>
      <c r="M408" s="3">
        <v>18420000</v>
      </c>
      <c r="N408" s="3">
        <v>19909000</v>
      </c>
      <c r="O408" s="3">
        <v>12484000</v>
      </c>
      <c r="P408" s="3">
        <v>13033000</v>
      </c>
      <c r="Q408" s="3">
        <v>12668000</v>
      </c>
      <c r="R408" s="3">
        <v>33194000</v>
      </c>
      <c r="S408" s="3">
        <v>27426000</v>
      </c>
      <c r="T408" s="3">
        <v>27494000</v>
      </c>
      <c r="U408" s="2" t="s">
        <v>29</v>
      </c>
      <c r="V408" s="2" t="s">
        <v>29</v>
      </c>
    </row>
    <row r="409" spans="1:22">
      <c r="A409" s="2" t="s">
        <v>1630</v>
      </c>
      <c r="B409" s="3">
        <v>182.08</v>
      </c>
      <c r="C409" s="3">
        <v>91.05</v>
      </c>
      <c r="D409" s="3">
        <v>181.074</v>
      </c>
      <c r="E409" s="2" t="s">
        <v>1631</v>
      </c>
      <c r="F409" s="2" t="s">
        <v>32</v>
      </c>
      <c r="G409" s="2" t="s">
        <v>1632</v>
      </c>
      <c r="H409" s="2" t="s">
        <v>34</v>
      </c>
      <c r="I409" s="2" t="s">
        <v>76</v>
      </c>
      <c r="J409" s="2" t="s">
        <v>1633</v>
      </c>
      <c r="K409" s="2" t="s">
        <v>28</v>
      </c>
      <c r="L409" s="3">
        <v>10412000</v>
      </c>
      <c r="M409" s="3">
        <v>12007000</v>
      </c>
      <c r="N409" s="3">
        <v>8481100</v>
      </c>
      <c r="O409" s="3">
        <v>35401000</v>
      </c>
      <c r="P409" s="3">
        <v>37006000</v>
      </c>
      <c r="Q409" s="3">
        <v>28646000</v>
      </c>
      <c r="R409" s="3">
        <v>25149000</v>
      </c>
      <c r="S409" s="3">
        <v>30624000</v>
      </c>
      <c r="T409" s="3">
        <v>25168000</v>
      </c>
      <c r="U409" s="2" t="s">
        <v>29</v>
      </c>
      <c r="V409" s="2" t="s">
        <v>29</v>
      </c>
    </row>
    <row r="410" spans="1:22">
      <c r="A410" s="2" t="s">
        <v>1634</v>
      </c>
      <c r="B410" s="3">
        <v>205.1</v>
      </c>
      <c r="C410" s="3">
        <v>146.06</v>
      </c>
      <c r="D410" s="3">
        <v>204.09</v>
      </c>
      <c r="E410" s="2" t="s">
        <v>1635</v>
      </c>
      <c r="F410" s="2" t="s">
        <v>32</v>
      </c>
      <c r="G410" s="2" t="s">
        <v>1636</v>
      </c>
      <c r="H410" s="2" t="s">
        <v>34</v>
      </c>
      <c r="I410" s="2" t="s">
        <v>171</v>
      </c>
      <c r="J410" s="2" t="s">
        <v>27</v>
      </c>
      <c r="K410" s="2" t="s">
        <v>28</v>
      </c>
      <c r="L410" s="3">
        <v>28618000</v>
      </c>
      <c r="M410" s="3">
        <v>28641000</v>
      </c>
      <c r="N410" s="3">
        <v>22252000</v>
      </c>
      <c r="O410" s="3">
        <v>36015000</v>
      </c>
      <c r="P410" s="3">
        <v>37397000</v>
      </c>
      <c r="Q410" s="3">
        <v>32396000</v>
      </c>
      <c r="R410" s="3">
        <v>40085000</v>
      </c>
      <c r="S410" s="3">
        <v>41671000</v>
      </c>
      <c r="T410" s="3">
        <v>38077000</v>
      </c>
      <c r="U410" s="2" t="s">
        <v>29</v>
      </c>
      <c r="V410" s="2" t="s">
        <v>29</v>
      </c>
    </row>
    <row r="411" spans="1:22">
      <c r="A411" s="2" t="s">
        <v>1637</v>
      </c>
      <c r="B411" s="3">
        <v>143.05</v>
      </c>
      <c r="C411" s="3">
        <v>115.05</v>
      </c>
      <c r="D411" s="3">
        <v>144.058</v>
      </c>
      <c r="E411" s="2" t="s">
        <v>1638</v>
      </c>
      <c r="F411" s="2" t="s">
        <v>24</v>
      </c>
      <c r="G411" s="2" t="s">
        <v>1639</v>
      </c>
      <c r="H411" s="2" t="s">
        <v>26</v>
      </c>
      <c r="I411" s="2" t="s">
        <v>26</v>
      </c>
      <c r="J411" s="2" t="s">
        <v>1640</v>
      </c>
      <c r="K411" s="2" t="s">
        <v>36</v>
      </c>
      <c r="L411" s="3">
        <v>5867.4</v>
      </c>
      <c r="M411" s="3">
        <v>5520.3</v>
      </c>
      <c r="N411" s="3">
        <v>5964.2</v>
      </c>
      <c r="O411" s="3">
        <v>6647.6</v>
      </c>
      <c r="P411" s="3">
        <v>4265.8</v>
      </c>
      <c r="Q411" s="3">
        <v>5111.3</v>
      </c>
      <c r="R411" s="3">
        <v>4140.9</v>
      </c>
      <c r="S411" s="3">
        <v>3820.2</v>
      </c>
      <c r="T411" s="3">
        <v>4556.3</v>
      </c>
      <c r="U411" s="2" t="s">
        <v>1641</v>
      </c>
      <c r="V411" s="2" t="s">
        <v>29</v>
      </c>
    </row>
    <row r="412" spans="1:22">
      <c r="A412" s="2" t="s">
        <v>1642</v>
      </c>
      <c r="B412" s="3">
        <v>345.06</v>
      </c>
      <c r="C412" s="3">
        <v>330</v>
      </c>
      <c r="D412" s="3">
        <v>346.069</v>
      </c>
      <c r="E412" s="2" t="s">
        <v>1643</v>
      </c>
      <c r="F412" s="2" t="s">
        <v>24</v>
      </c>
      <c r="G412" s="2" t="s">
        <v>1644</v>
      </c>
      <c r="H412" s="2" t="s">
        <v>55</v>
      </c>
      <c r="I412" s="2" t="s">
        <v>56</v>
      </c>
      <c r="J412" s="2" t="s">
        <v>1645</v>
      </c>
      <c r="K412" s="2" t="s">
        <v>36</v>
      </c>
      <c r="L412" s="3">
        <v>5250.7</v>
      </c>
      <c r="M412" s="3">
        <v>3290.4</v>
      </c>
      <c r="N412" s="3">
        <v>14299</v>
      </c>
      <c r="O412" s="3">
        <v>5658.3</v>
      </c>
      <c r="P412" s="3">
        <v>11232</v>
      </c>
      <c r="Q412" s="3">
        <v>14426</v>
      </c>
      <c r="R412" s="3">
        <v>18813</v>
      </c>
      <c r="S412" s="3">
        <v>13596</v>
      </c>
      <c r="T412" s="3">
        <v>17253</v>
      </c>
      <c r="U412" s="2" t="s">
        <v>1646</v>
      </c>
      <c r="V412" s="2" t="s">
        <v>150</v>
      </c>
    </row>
    <row r="414" spans="1:1">
      <c r="A414" s="1"/>
    </row>
    <row r="415" spans="1:12">
      <c r="A415" s="1"/>
      <c r="L415" s="6"/>
    </row>
    <row r="416" spans="1:1">
      <c r="A416" s="1"/>
    </row>
    <row r="417" spans="1:1">
      <c r="A417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35" spans="1:1">
      <c r="A435" s="1"/>
    </row>
    <row r="436" spans="1:1">
      <c r="A436" s="1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5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3" spans="1:1">
      <c r="A503" s="4"/>
    </row>
    <row r="504" spans="1:7">
      <c r="A504" s="7"/>
      <c r="B504" s="8"/>
      <c r="C504" s="8"/>
      <c r="D504" s="8"/>
      <c r="E504" s="8"/>
      <c r="F504" s="8"/>
      <c r="G504" s="8"/>
    </row>
    <row r="505" spans="1:7">
      <c r="A505" s="7"/>
      <c r="B505" s="8"/>
      <c r="C505" s="8"/>
      <c r="D505" s="8"/>
      <c r="E505" s="8"/>
      <c r="F505" s="8"/>
      <c r="G505" s="8"/>
    </row>
    <row r="506" spans="1:7">
      <c r="A506" s="7"/>
      <c r="B506" s="8"/>
      <c r="C506" s="8"/>
      <c r="D506" s="8"/>
      <c r="E506" s="8"/>
      <c r="F506" s="8"/>
      <c r="G506" s="8"/>
    </row>
    <row r="507" spans="1:7">
      <c r="A507" s="7"/>
      <c r="B507" s="8"/>
      <c r="C507" s="8"/>
      <c r="D507" s="8"/>
      <c r="E507" s="8"/>
      <c r="F507" s="8"/>
      <c r="G507" s="8"/>
    </row>
    <row r="508" spans="1:7">
      <c r="A508" s="7"/>
      <c r="B508" s="8"/>
      <c r="C508" s="8"/>
      <c r="D508" s="8"/>
      <c r="E508" s="8"/>
      <c r="F508" s="8"/>
      <c r="G508" s="8"/>
    </row>
    <row r="509" spans="1:7">
      <c r="A509" s="7"/>
      <c r="B509" s="8"/>
      <c r="C509" s="8"/>
      <c r="D509" s="8"/>
      <c r="E509" s="8"/>
      <c r="F509" s="8"/>
      <c r="G509" s="8"/>
    </row>
    <row r="510" spans="1:7">
      <c r="A510" s="7"/>
      <c r="B510" s="8"/>
      <c r="C510" s="8"/>
      <c r="D510" s="8"/>
      <c r="E510" s="8"/>
      <c r="F510" s="8"/>
      <c r="G510" s="8"/>
    </row>
    <row r="511" spans="1:7">
      <c r="A511" s="7"/>
      <c r="B511" s="8"/>
      <c r="C511" s="8"/>
      <c r="D511" s="8"/>
      <c r="E511" s="8"/>
      <c r="F511" s="8"/>
      <c r="G511" s="8"/>
    </row>
    <row r="512" spans="1:7">
      <c r="A512" s="7"/>
      <c r="B512" s="8"/>
      <c r="C512" s="8"/>
      <c r="D512" s="8"/>
      <c r="E512" s="8"/>
      <c r="F512" s="8"/>
      <c r="G512" s="8"/>
    </row>
    <row r="513" spans="1:7">
      <c r="A513" s="7"/>
      <c r="B513" s="8"/>
      <c r="C513" s="8"/>
      <c r="D513" s="8"/>
      <c r="E513" s="8"/>
      <c r="F513" s="8"/>
      <c r="G513" s="8"/>
    </row>
    <row r="514" spans="1:7">
      <c r="A514" s="7"/>
      <c r="B514" s="8"/>
      <c r="C514" s="8"/>
      <c r="D514" s="8"/>
      <c r="E514" s="8"/>
      <c r="F514" s="8"/>
      <c r="G514" s="8"/>
    </row>
    <row r="515" spans="1:7">
      <c r="A515" s="7"/>
      <c r="B515" s="8"/>
      <c r="C515" s="8"/>
      <c r="D515" s="8"/>
      <c r="E515" s="8"/>
      <c r="F515" s="8"/>
      <c r="G515" s="8"/>
    </row>
    <row r="516" spans="1:7">
      <c r="A516" s="7"/>
      <c r="B516" s="8"/>
      <c r="C516" s="8"/>
      <c r="D516" s="8"/>
      <c r="E516" s="8"/>
      <c r="F516" s="8"/>
      <c r="G516" s="8"/>
    </row>
    <row r="517" spans="1:7">
      <c r="A517" s="7"/>
      <c r="B517" s="8"/>
      <c r="C517" s="8"/>
      <c r="D517" s="8"/>
      <c r="E517" s="8"/>
      <c r="F517" s="8"/>
      <c r="G517" s="8"/>
    </row>
    <row r="518" spans="1:7">
      <c r="A518" s="7"/>
      <c r="B518" s="8"/>
      <c r="C518" s="8"/>
      <c r="D518" s="8"/>
      <c r="E518" s="8"/>
      <c r="F518" s="8"/>
      <c r="G518" s="8"/>
    </row>
    <row r="519" spans="1:7">
      <c r="A519" s="7"/>
      <c r="B519" s="8"/>
      <c r="C519" s="8"/>
      <c r="D519" s="8"/>
      <c r="E519" s="8"/>
      <c r="F519" s="8"/>
      <c r="G519" s="8"/>
    </row>
    <row r="520" spans="1:7">
      <c r="A520" s="7"/>
      <c r="B520" s="8"/>
      <c r="C520" s="8"/>
      <c r="D520" s="8"/>
      <c r="E520" s="8"/>
      <c r="F520" s="8"/>
      <c r="G520" s="8"/>
    </row>
    <row r="521" spans="1:7">
      <c r="A521" s="7"/>
      <c r="B521" s="8"/>
      <c r="C521" s="8"/>
      <c r="D521" s="8"/>
      <c r="E521" s="8"/>
      <c r="F521" s="8"/>
      <c r="G521" s="8"/>
    </row>
    <row r="522" spans="1:7">
      <c r="A522" s="7"/>
      <c r="B522" s="8"/>
      <c r="C522" s="8"/>
      <c r="D522" s="8"/>
      <c r="E522" s="8"/>
      <c r="F522" s="8"/>
      <c r="G522" s="8"/>
    </row>
    <row r="523" spans="1:7">
      <c r="A523" s="7"/>
      <c r="B523" s="8"/>
      <c r="C523" s="8"/>
      <c r="D523" s="8"/>
      <c r="E523" s="8"/>
      <c r="F523" s="8"/>
      <c r="G523" s="8"/>
    </row>
    <row r="524" spans="1:7">
      <c r="A524" s="7"/>
      <c r="B524" s="8"/>
      <c r="C524" s="8"/>
      <c r="D524" s="8"/>
      <c r="E524" s="8"/>
      <c r="F524" s="8"/>
      <c r="G524" s="8"/>
    </row>
    <row r="525" spans="1:7">
      <c r="A525" s="7"/>
      <c r="B525" s="8"/>
      <c r="C525" s="8"/>
      <c r="D525" s="8"/>
      <c r="E525" s="8"/>
      <c r="F525" s="8"/>
      <c r="G525" s="8"/>
    </row>
    <row r="526" spans="1:7">
      <c r="A526" s="7"/>
      <c r="B526" s="8"/>
      <c r="C526" s="8"/>
      <c r="D526" s="8"/>
      <c r="E526" s="8"/>
      <c r="F526" s="8"/>
      <c r="G526" s="8"/>
    </row>
    <row r="527" spans="1:7">
      <c r="A527" s="7"/>
      <c r="B527" s="8"/>
      <c r="C527" s="8"/>
      <c r="D527" s="8"/>
      <c r="E527" s="8"/>
      <c r="F527" s="8"/>
      <c r="G527" s="8"/>
    </row>
    <row r="528" spans="1:7">
      <c r="A528" s="8"/>
      <c r="B528" s="8"/>
      <c r="C528" s="8"/>
      <c r="D528" s="8"/>
      <c r="E528" s="8"/>
      <c r="F528" s="8"/>
      <c r="G528" s="8"/>
    </row>
    <row r="529" spans="1:7">
      <c r="A529" s="8"/>
      <c r="B529" s="8"/>
      <c r="C529" s="8"/>
      <c r="D529" s="8"/>
      <c r="E529" s="8"/>
      <c r="F529" s="8"/>
      <c r="G529" s="8"/>
    </row>
    <row r="530" spans="1:7">
      <c r="A530" s="8"/>
      <c r="B530" s="8"/>
      <c r="C530" s="8"/>
      <c r="D530" s="8"/>
      <c r="E530" s="8"/>
      <c r="F530" s="8"/>
      <c r="G530" s="8"/>
    </row>
    <row r="531" spans="1:7">
      <c r="A531" s="8"/>
      <c r="B531" s="8"/>
      <c r="C531" s="8"/>
      <c r="D531" s="8"/>
      <c r="E531" s="8"/>
      <c r="F531" s="8"/>
      <c r="G531" s="8"/>
    </row>
    <row r="532" spans="1:7">
      <c r="A532" s="8"/>
      <c r="B532" s="8"/>
      <c r="C532" s="8"/>
      <c r="D532" s="8"/>
      <c r="E532" s="8"/>
      <c r="F532" s="8"/>
      <c r="G532" s="8"/>
    </row>
    <row r="533" spans="1:7">
      <c r="A533" s="8"/>
      <c r="B533" s="8"/>
      <c r="C533" s="8"/>
      <c r="D533" s="8"/>
      <c r="E533" s="8"/>
      <c r="F533" s="8"/>
      <c r="G533" s="8"/>
    </row>
  </sheetData>
  <autoFilter ref="A1:V528">
    <extLst/>
  </autoFilter>
  <conditionalFormatting sqref="A$1:A$1048576">
    <cfRule type="duplicateValues" dxfId="0" priority="1"/>
  </conditionalFormatting>
  <conditionalFormatting sqref="A423:A446">
    <cfRule type="duplicateValues" dxfId="0" priority="10"/>
  </conditionalFormatting>
  <conditionalFormatting sqref="A448:A501">
    <cfRule type="duplicateValues" dxfId="0" priority="7"/>
    <cfRule type="duplicateValues" dxfId="0" priority="8"/>
    <cfRule type="duplicateValues" dxfId="0" priority="9"/>
  </conditionalFormatting>
  <conditionalFormatting sqref="A503:A527">
    <cfRule type="duplicateValues" dxfId="0" priority="4"/>
    <cfRule type="duplicateValues" dxfId="0" priority="5"/>
    <cfRule type="duplicateValues" dxfId="0" priority="6"/>
  </conditionalFormatting>
  <conditionalFormatting sqref="A1:A411 A413 A529:A1048576 A447 A502">
    <cfRule type="duplicateValues" dxfId="0" priority="11"/>
    <cfRule type="duplicateValues" dxfId="0" priority="15"/>
    <cfRule type="duplicateValues" dxfId="0" priority="19"/>
    <cfRule type="duplicateValues" dxfId="0" priority="21"/>
    <cfRule type="duplicateValues" dxfId="0" priority="31"/>
    <cfRule type="duplicateValues" dxfId="0" priority="34"/>
  </conditionalFormatting>
  <conditionalFormatting sqref="A1:A411 A413 A529:A1048576 A423:A527">
    <cfRule type="duplicateValues" dxfId="0" priority="3"/>
  </conditionalFormatting>
  <conditionalFormatting sqref="A1:A413 A416:A527 A529:A1048576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罗菲</cp:lastModifiedBy>
  <dcterms:created xsi:type="dcterms:W3CDTF">2022-05-14T03:49:00Z</dcterms:created>
  <dcterms:modified xsi:type="dcterms:W3CDTF">2022-12-11T13:3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4EADDAA50F47DCB66B61385ED7D2C3</vt:lpwstr>
  </property>
  <property fmtid="{D5CDD505-2E9C-101B-9397-08002B2CF9AE}" pid="3" name="KSOProductBuildVer">
    <vt:lpwstr>2052-11.1.0.12980</vt:lpwstr>
  </property>
</Properties>
</file>